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stine/OneDrive - The University of Sydney (Staff)/Algae_project/MMETSP/Paper draft/"/>
    </mc:Choice>
  </mc:AlternateContent>
  <xr:revisionPtr revIDLastSave="0" documentId="8_{B4A14DB3-C9BB-664F-8BD3-AF06AE3CC10C}" xr6:coauthVersionLast="40" xr6:coauthVersionMax="40" xr10:uidLastSave="{00000000-0000-0000-0000-000000000000}"/>
  <bookViews>
    <workbookView xWindow="5580" yWindow="2360" windowWidth="27640" windowHeight="16940" xr2:uid="{DCD7EC6C-711A-794C-AA2D-6F152FBB13C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44" uniqueCount="308">
  <si>
    <t>Contig</t>
  </si>
  <si>
    <t>Taxon</t>
  </si>
  <si>
    <t>HMM RdRp</t>
  </si>
  <si>
    <t>evalue</t>
  </si>
  <si>
    <t>%ID</t>
  </si>
  <si>
    <t>RdRp profile description</t>
  </si>
  <si>
    <t>Motif A</t>
  </si>
  <si>
    <t>Motif B</t>
  </si>
  <si>
    <t>Motif C</t>
  </si>
  <si>
    <t>coverage analysis (read nb)</t>
  </si>
  <si>
    <t>PDB hit</t>
  </si>
  <si>
    <t xml:space="preserve">ID (%) </t>
  </si>
  <si>
    <t xml:space="preserve">Alignment coverage (%) </t>
  </si>
  <si>
    <t>Hit info 2</t>
  </si>
  <si>
    <t>Conclusion</t>
  </si>
  <si>
    <t>Column1</t>
  </si>
  <si>
    <t>MMETSP1017_DN32464_c2_g1_i1_len882_1</t>
  </si>
  <si>
    <t>Dinophyceae</t>
  </si>
  <si>
    <t>PS50526</t>
  </si>
  <si>
    <t>NA</t>
  </si>
  <si>
    <t>NO</t>
  </si>
  <si>
    <t>YES</t>
  </si>
  <si>
    <t xml:space="preserve"> c6gapB_ </t>
  </si>
  <si>
    <t xml:space="preserve"> PDB header:viral protein </t>
  </si>
  <si>
    <t xml:space="preserve"> Chain: B: PDB Molecule:outer capsid protein sigma-1;</t>
  </si>
  <si>
    <t>VIRAL</t>
  </si>
  <si>
    <t>GOOD/non-RdRp</t>
  </si>
  <si>
    <t>MMETSP1016_DN53446_c2_g1_i1_len1308_1</t>
  </si>
  <si>
    <t>MMETSP0038_DN23270_c0_g2_i1_len715_1</t>
  </si>
  <si>
    <t>Cryptophyta</t>
  </si>
  <si>
    <t>PF02123.16</t>
  </si>
  <si>
    <t>RdRP_4</t>
  </si>
  <si>
    <t xml:space="preserve"> c6gaoC_ </t>
  </si>
  <si>
    <t xml:space="preserve"> Chain: C: PDB Molecule:outer capsid protein sigma-1;</t>
  </si>
  <si>
    <t>MMETSP0471_DN26025_c1_g1_i1_len777_1</t>
  </si>
  <si>
    <t>PF07925.11</t>
  </si>
  <si>
    <t>RdRP_5</t>
  </si>
  <si>
    <t xml:space="preserve"> c2dnoA_ </t>
  </si>
  <si>
    <t xml:space="preserve"> PDB header:rna binding protein </t>
  </si>
  <si>
    <t xml:space="preserve"> Chain: A: PDB Molecule:trinucleotide repeat containing 4 variant;</t>
  </si>
  <si>
    <t>MMETSP0470_DN24379_c1_g1_i1_len660_1</t>
  </si>
  <si>
    <t>MMETSP0294_DN19650_c1_g1_i1_len892_1</t>
  </si>
  <si>
    <t>Raphidophyceae</t>
  </si>
  <si>
    <t>PF00603.17</t>
  </si>
  <si>
    <t>Flu_PA</t>
  </si>
  <si>
    <t>ND</t>
  </si>
  <si>
    <t xml:space="preserve"> c4e5gB_ </t>
  </si>
  <si>
    <t xml:space="preserve"> PDB header:viral protein, transcription </t>
  </si>
  <si>
    <t xml:space="preserve"> Chain: B: PDB Molecule:polymerase protein pa;</t>
  </si>
  <si>
    <t>Low-confidence</t>
  </si>
  <si>
    <t>Medium-confidence</t>
  </si>
  <si>
    <t>MMETSP0604_DN1206_c1_g1_i1_len856_1</t>
  </si>
  <si>
    <t>Bacillariophyta</t>
  </si>
  <si>
    <t>PS50507</t>
  </si>
  <si>
    <t xml:space="preserve"> d1u7ka_ </t>
  </si>
  <si>
    <t xml:space="preserve"> Retrovirus capsid protein, N-terminal core domain </t>
  </si>
  <si>
    <t xml:space="preserve"> Retrovirus capsid protein, N-terminal core domain</t>
  </si>
  <si>
    <t>MMETSP1333_DN17508_c0_g1_i1_len833_1</t>
  </si>
  <si>
    <t>Haptophyceae</t>
  </si>
  <si>
    <t>PS50523</t>
  </si>
  <si>
    <t xml:space="preserve"> c2jeeA_ </t>
  </si>
  <si>
    <t xml:space="preserve"> PDB header:cell cycle </t>
  </si>
  <si>
    <t xml:space="preserve"> Chain: A: PDB Molecule:cell division protein zapb;</t>
  </si>
  <si>
    <t>MMETSP0227_DN34273_c0_g2_i1_len2099_1</t>
  </si>
  <si>
    <t>PF17501.2</t>
  </si>
  <si>
    <t>Viral_RdRp_C</t>
  </si>
  <si>
    <t xml:space="preserve"> d1i8gb_ </t>
  </si>
  <si>
    <t xml:space="preserve"> WW domain </t>
  </si>
  <si>
    <t xml:space="preserve"> WW domain</t>
  </si>
  <si>
    <t>MMETSP0766_DN16268_c0_g1_i1_len827_1</t>
  </si>
  <si>
    <t xml:space="preserve"> d1muka_ </t>
  </si>
  <si>
    <t xml:space="preserve"> DNA/RNA polymerases </t>
  </si>
  <si>
    <t xml:space="preserve"> RNA-dependent RNA-polymerase</t>
  </si>
  <si>
    <t>MMETSP0593_DN9799_c1_g1_i2_len902_1</t>
  </si>
  <si>
    <t>PF00978.21</t>
  </si>
  <si>
    <t>RdRP_2</t>
  </si>
  <si>
    <t xml:space="preserve"> c2m0eA_ </t>
  </si>
  <si>
    <t xml:space="preserve"> PDB header:transcription </t>
  </si>
  <si>
    <t xml:space="preserve"> Chain: A: PDB Molecule:zinc finger and btb domain-containing protein 17;</t>
  </si>
  <si>
    <t>MMETSP1081_DN21524_c0_g1_i1_len1918_1</t>
  </si>
  <si>
    <t>Viridiplantae</t>
  </si>
  <si>
    <t xml:space="preserve"> c4atbB_ </t>
  </si>
  <si>
    <t xml:space="preserve"> PDB header:immune system </t>
  </si>
  <si>
    <t xml:space="preserve"> Chain: B: PDB Molecule:interleukin enhancer-binding factor 3;</t>
  </si>
  <si>
    <t>MMETSP1359_DN14104_c0_g1_i1_len843_1</t>
  </si>
  <si>
    <t>Cercozoa</t>
  </si>
  <si>
    <t>IDD</t>
  </si>
  <si>
    <t xml:space="preserve"> c2cjqA_ </t>
  </si>
  <si>
    <t xml:space="preserve"> PDB header:transferase </t>
  </si>
  <si>
    <t xml:space="preserve"> Chain: A: PDB Molecule:rna-directed rna polymerase;</t>
  </si>
  <si>
    <t>MMETSP0796_DN56968_c0_g1_i1_len683_2</t>
  </si>
  <si>
    <t>PF00972.20</t>
  </si>
  <si>
    <t>Flavi_NS5</t>
  </si>
  <si>
    <t xml:space="preserve"> c5tfrA_ </t>
  </si>
  <si>
    <t xml:space="preserve"> Chain: A: PDB Molecule:genome polyprotein;</t>
  </si>
  <si>
    <t>MMETSP0057_DN53975_c1_g2_i1_len924_2</t>
  </si>
  <si>
    <t xml:space="preserve"> c3s6pF_ </t>
  </si>
  <si>
    <t xml:space="preserve"> PDB header:virus </t>
  </si>
  <si>
    <t xml:space="preserve"> Chain: F: PDB Molecule:capsid protein;</t>
  </si>
  <si>
    <t>MMETSP0202_DN4292_c0_g1_i1_len814_1</t>
  </si>
  <si>
    <t>GDT</t>
  </si>
  <si>
    <t xml:space="preserve"> c2uutA_ </t>
  </si>
  <si>
    <t xml:space="preserve"> PDB header:hydrolase </t>
  </si>
  <si>
    <t>MMETSP0908_DN16293_c0_g1_i1_len780_1</t>
  </si>
  <si>
    <t xml:space="preserve"> c2kkeA_ </t>
  </si>
  <si>
    <t xml:space="preserve"> PDB header:structural genomics, unknown function </t>
  </si>
  <si>
    <t xml:space="preserve"> Chain: A: PDB Molecule:uncharacterized protein;</t>
  </si>
  <si>
    <t>MMETSP0410_DN19800_c6_g1_i1_len861_1</t>
  </si>
  <si>
    <t>PS50524</t>
  </si>
  <si>
    <t xml:space="preserve"> c1zvbC_ </t>
  </si>
  <si>
    <t xml:space="preserve"> Chain: C: PDB Molecule:e2 glycoprotein;</t>
  </si>
  <si>
    <t>MMETSP0143_DN51460_c0_g1_i1_len930_1</t>
  </si>
  <si>
    <t xml:space="preserve"> c1qfdA_ </t>
  </si>
  <si>
    <t xml:space="preserve"> PDB header:inhibitor </t>
  </si>
  <si>
    <t xml:space="preserve"> Chain: A: PDB Molecule:protein (alpha-amylase inhibitor);</t>
  </si>
  <si>
    <t>MMETSP0267_DN45762_c16_g1_i1_len787_2</t>
  </si>
  <si>
    <t xml:space="preserve"> c5a22A_ </t>
  </si>
  <si>
    <t xml:space="preserve"> Chain: A: PDB Molecule:vesicular stomatitis virus l polymerase;</t>
  </si>
  <si>
    <t>MMETSP0055_DN49974_c6_g1_i1_len787_2</t>
  </si>
  <si>
    <t>MMETSP0053_DN51230_c17_g1_i1_len788_3</t>
  </si>
  <si>
    <t>MMETSP0053_DN49654_c0_g1_i1_len883_3</t>
  </si>
  <si>
    <t>PF08467.10</t>
  </si>
  <si>
    <t>Luteo_P1-P2</t>
  </si>
  <si>
    <t xml:space="preserve"> c6xxzB_ </t>
  </si>
  <si>
    <t xml:space="preserve"> PDB header:de novo protein </t>
  </si>
  <si>
    <t xml:space="preserve"> Chain: B: PDB Molecule:2-ek-4;</t>
  </si>
  <si>
    <t>MMETSP0057_DN53975_c1_g1_i1_len800_2</t>
  </si>
  <si>
    <t>MMETSP1016_DN58693_c5_g1_i1_len855_1</t>
  </si>
  <si>
    <t>PF05919.11</t>
  </si>
  <si>
    <t>Mitovir_RNA_pol</t>
  </si>
  <si>
    <t xml:space="preserve"> c5nsjB_ </t>
  </si>
  <si>
    <t xml:space="preserve"> Chain: B: PDB Molecule:pre-glycoprotein polyprotein gp complex;</t>
  </si>
  <si>
    <t>MMETSP0359_DN36954_c0_g1_i2_len1054_2</t>
  </si>
  <si>
    <t>PF00998.23</t>
  </si>
  <si>
    <t>RdRP_3</t>
  </si>
  <si>
    <t xml:space="preserve"> c4m1lB_ </t>
  </si>
  <si>
    <t xml:space="preserve"> PDB header:metal binding protein </t>
  </si>
  <si>
    <t xml:space="preserve"> Chain: B: PDB Molecule:iq domain-containing protein g;</t>
  </si>
  <si>
    <t>MMETSP0119_DN62123_c0_g1_i1_len1153_3</t>
  </si>
  <si>
    <t xml:space="preserve"> c6qsnB_ </t>
  </si>
  <si>
    <t xml:space="preserve"> Chain: B: PDB Molecule:genome polyprotein;</t>
  </si>
  <si>
    <t>MMETSP0361_DN38829_c0_g2_i2_len1337_2</t>
  </si>
  <si>
    <t>MMETSP0361_DN38829_c0_g2_i1_len1316_2</t>
  </si>
  <si>
    <t>MMETSP0359_DN36954_c0_g1_i4_len1340_1</t>
  </si>
  <si>
    <t>MMETSP0039_DN82885_c0_g1_i1_len867_1</t>
  </si>
  <si>
    <t>Euglenida</t>
  </si>
  <si>
    <t>PF04197.12</t>
  </si>
  <si>
    <t>Birna_RdRp</t>
  </si>
  <si>
    <t xml:space="preserve"> d2pgga1 </t>
  </si>
  <si>
    <t>MMETSP0359_DN36954_c0_g1_i3_len908_1</t>
  </si>
  <si>
    <t>MMETSP1067_DN7018_c1_g1_i1_len658_1</t>
  </si>
  <si>
    <t>PF00602.17</t>
  </si>
  <si>
    <t>Flu_PB1</t>
  </si>
  <si>
    <t xml:space="preserve"> c4wsaB_ </t>
  </si>
  <si>
    <t xml:space="preserve"> PDB header:transferase/rna </t>
  </si>
  <si>
    <t xml:space="preserve"> Chain: B: PDB Molecule:rna-directed rna polymerase catalytic subunit;</t>
  </si>
  <si>
    <t>MMETSP0056_DN48320_c0_g1_i1_len657_3</t>
  </si>
  <si>
    <t xml:space="preserve"> c5a8wH_ </t>
  </si>
  <si>
    <t xml:space="preserve"> Chain: H: PDB Molecule:methyl-coenzyme m reductase ii;</t>
  </si>
  <si>
    <t>MMETSP0361_DN14946_c0_g1_i1_len704_1</t>
  </si>
  <si>
    <t xml:space="preserve"> c5zvs2_ </t>
  </si>
  <si>
    <t xml:space="preserve"> Chain: 2: PDB Molecule:vp2;</t>
  </si>
  <si>
    <t>MMETSP1357_DN10337_c0_g1_i1_len1382_1</t>
  </si>
  <si>
    <t xml:space="preserve"> c2wmpB_ </t>
  </si>
  <si>
    <t xml:space="preserve"> PDB header:chaperone </t>
  </si>
  <si>
    <t xml:space="preserve"> Chain: B: PDB Molecule:papg protein;</t>
  </si>
  <si>
    <t>MMETSP0047_DN25208_c0_g1_i1_len1365_2</t>
  </si>
  <si>
    <t xml:space="preserve"> c5tzsT_ </t>
  </si>
  <si>
    <t xml:space="preserve"> PDB header:translation </t>
  </si>
  <si>
    <t xml:space="preserve"> Chain: T: PDB Molecule:utp21;</t>
  </si>
  <si>
    <t>MMETSP0361_DN14946_c0_g2_i1_len1135_1</t>
  </si>
  <si>
    <t>MMETSP1054_DN18666_c0_g1_i1_len657_1</t>
  </si>
  <si>
    <t xml:space="preserve"> d1gx5a_ </t>
  </si>
  <si>
    <t>MMETSP1017_DN13768_c0_g1_i1_len953_1</t>
  </si>
  <si>
    <t xml:space="preserve"> c6qx8A_ </t>
  </si>
  <si>
    <t xml:space="preserve"> Chain: A: PDB Molecule:polymerase acidic protein;</t>
  </si>
  <si>
    <t>MMETSP0045_DN12861_c0_g1_i1_len664_1</t>
  </si>
  <si>
    <t>MMETSP0102_DN13413_c18_g1_i1_len730_1</t>
  </si>
  <si>
    <t>Dictyochophyceae</t>
  </si>
  <si>
    <t>PF00680.20</t>
  </si>
  <si>
    <t>RdRP_1</t>
  </si>
  <si>
    <t xml:space="preserve"> c1jekB_ </t>
  </si>
  <si>
    <t xml:space="preserve"> Chain: B: PDB Molecule:env polyprotein;</t>
  </si>
  <si>
    <t>MMETSP1052_DN19445_c0_g1_i1_len738_1</t>
  </si>
  <si>
    <t>MMETSP0799_DN39831_c12_g1_i1_len681_1</t>
  </si>
  <si>
    <t xml:space="preserve"> c4wsbB_ </t>
  </si>
  <si>
    <t>MMETSP0109_DN13565_c11_g1_i1_len1271_1</t>
  </si>
  <si>
    <t xml:space="preserve"> c2kvlA_ </t>
  </si>
  <si>
    <t xml:space="preserve"> Chain: A: PDB Molecule:major outer capsid protein vp7;</t>
  </si>
  <si>
    <t>MMETSP1319_DN7546_c1_g1_i1_len776_1</t>
  </si>
  <si>
    <t>Bolidophyceae</t>
  </si>
  <si>
    <t xml:space="preserve"> d1qhda1 </t>
  </si>
  <si>
    <t xml:space="preserve"> A virus capsid protein alpha-helical domain </t>
  </si>
  <si>
    <t xml:space="preserve"> vp6, the major capsid protein of group A rotavirus</t>
  </si>
  <si>
    <t>MMETSP0110_DN12722_c0_g1_i1_len1185_1</t>
  </si>
  <si>
    <t xml:space="preserve"> d1o57a1 </t>
  </si>
  <si>
    <t xml:space="preserve"> "Winged helix" DNA-binding domain </t>
  </si>
  <si>
    <t xml:space="preserve"> N-terminal domain of Bacillus PurR</t>
  </si>
  <si>
    <t>MMETSP0528_DN92026_c0_g1_i1_len707_1</t>
  </si>
  <si>
    <t xml:space="preserve"> c3h8dC_ </t>
  </si>
  <si>
    <t xml:space="preserve"> PDB header:motor protein/signaling protein </t>
  </si>
  <si>
    <t xml:space="preserve"> Chain: C: PDB Molecule:myosin-vi;</t>
  </si>
  <si>
    <t>MMETSP0267_DN44256_c0_g1_i2_len890_2</t>
  </si>
  <si>
    <t xml:space="preserve"> c4l6rA_ </t>
  </si>
  <si>
    <t xml:space="preserve"> PDB header:membrane protein </t>
  </si>
  <si>
    <t xml:space="preserve"> Chain: A: PDB Molecule:soluble cytochrome b562 and glucagon receptor chimera;</t>
  </si>
  <si>
    <t>MMETSP0267_DN44256_c0_g1_i1_len685_2</t>
  </si>
  <si>
    <t xml:space="preserve"> c4gf1B_ </t>
  </si>
  <si>
    <t xml:space="preserve"> Chain: B: PDB Molecule:putative adp-ribosyltransferase certhrax;</t>
  </si>
  <si>
    <t>MMETSP1050_DN16531_c0_g1_i1_len727_1</t>
  </si>
  <si>
    <t>MMETSP0527_DN89226_c0_g1_i1_len693_1</t>
  </si>
  <si>
    <t>MMETSP0202_DN73514_c0_g1_i1_len710_1</t>
  </si>
  <si>
    <t>MMETSP0201_DN91959_c0_g1_i1_len710_1</t>
  </si>
  <si>
    <t>MMETSP1074_DN16864_c1_g1_i1_len661_1</t>
  </si>
  <si>
    <t>GDH</t>
  </si>
  <si>
    <t xml:space="preserve"> c4cdiC_ </t>
  </si>
  <si>
    <t xml:space="preserve"> Chain: C: PDB Molecule:predicted protein;</t>
  </si>
  <si>
    <t>MMETSP0574_DN92126_c0_g1_i1_len711_1</t>
  </si>
  <si>
    <t>MMETSP0573_DN64753_c2_g1_i1_len711_1</t>
  </si>
  <si>
    <t>MMETSP1409_DN9114_c0_g2_i1_len850_1</t>
  </si>
  <si>
    <t xml:space="preserve"> c6bk6A_ </t>
  </si>
  <si>
    <t xml:space="preserve"> Chain: A: PDB Molecule:hendra virus matrix protein;</t>
  </si>
  <si>
    <t>MMETSP0156_DN11971_c8_g2_i1_len1187_1</t>
  </si>
  <si>
    <t>DDD</t>
  </si>
  <si>
    <t xml:space="preserve"> d1gk8i_ </t>
  </si>
  <si>
    <t xml:space="preserve"> RuBisCO, small subunit </t>
  </si>
  <si>
    <t xml:space="preserve"> RuBisCO, small subunit</t>
  </si>
  <si>
    <t>MMETSP1100_DN29698_c1_g1_i1_len677_1</t>
  </si>
  <si>
    <t xml:space="preserve"> c5fusB_ </t>
  </si>
  <si>
    <t xml:space="preserve"> PDB header:lyase </t>
  </si>
  <si>
    <t xml:space="preserve"> Chain: B: PDB Molecule:putative enoyl coa hydratase;</t>
  </si>
  <si>
    <t>MMETSP0578_DN10196_c1_g1_i1_len700_1</t>
  </si>
  <si>
    <t>PF00946.19</t>
  </si>
  <si>
    <t>Mononeg_RNA_pol</t>
  </si>
  <si>
    <t>Might be</t>
  </si>
  <si>
    <t>TOO SHORT</t>
  </si>
  <si>
    <t xml:space="preserve"> c3u99A_ </t>
  </si>
  <si>
    <t xml:space="preserve"> PDB header:electron transport </t>
  </si>
  <si>
    <t xml:space="preserve"> Chain: A: PDB Molecule:diheme cytochrome c;</t>
  </si>
  <si>
    <t>MMETSP0880_DN5373_c1_g1_i1_len773_1</t>
  </si>
  <si>
    <t xml:space="preserve"> d1zkea1 </t>
  </si>
  <si>
    <t xml:space="preserve"> HP1531-like </t>
  </si>
  <si>
    <t xml:space="preserve"> HP1531-like</t>
  </si>
  <si>
    <t>MMETSP0661_DN13117_c0_g1_i2_len1052_6</t>
  </si>
  <si>
    <t xml:space="preserve"> c2po8A_ </t>
  </si>
  <si>
    <t xml:space="preserve"> PDB header:plant protein </t>
  </si>
  <si>
    <t xml:space="preserve"> Chain: A: PDB Molecule:mcoti-ii;</t>
  </si>
  <si>
    <t>MMETSP0268_DN37475_c0_g1_i1_len650_1</t>
  </si>
  <si>
    <t>MMETSP1100_DN32129_c2_g2_i1_len682_1</t>
  </si>
  <si>
    <t xml:space="preserve"> c3cm8A_ </t>
  </si>
  <si>
    <t xml:space="preserve"> PDB header:rna binding protein/transferase </t>
  </si>
  <si>
    <t>MMETSP0803_DN11506_c0_g1_i1_len953_1</t>
  </si>
  <si>
    <t>GCD</t>
  </si>
  <si>
    <t xml:space="preserve"> c2n2sA_ </t>
  </si>
  <si>
    <t xml:space="preserve"> PDB header:signaling protein </t>
  </si>
  <si>
    <t xml:space="preserve"> Chain: A: PDB Molecule:pheromone ep-1;</t>
  </si>
  <si>
    <t>MMETSP1442_DN3334_c0_g1_i1_len855_1</t>
  </si>
  <si>
    <t xml:space="preserve"> c4xgqD_ </t>
  </si>
  <si>
    <t xml:space="preserve"> PDB header:toxin/antitoxin </t>
  </si>
  <si>
    <t xml:space="preserve"> Chain: D: PDB Molecule:antitoxin vapb30;</t>
  </si>
  <si>
    <t>MMETSP0812_DN8872_c2_g1_i1_len861_1</t>
  </si>
  <si>
    <t>Chrysophyceae</t>
  </si>
  <si>
    <t>MMETSP0784_DN73620_c0_g1_i1_len946_2</t>
  </si>
  <si>
    <t xml:space="preserve"> c4hboD_ </t>
  </si>
  <si>
    <t xml:space="preserve"> Chain: D: PDB Molecule:capsid protein;</t>
  </si>
  <si>
    <t>MMETSP0019_DN9500_c7_g3_i1_len2718_2</t>
  </si>
  <si>
    <t xml:space="preserve"> c3zs9C_ </t>
  </si>
  <si>
    <t xml:space="preserve"> PDB header:hydrolase/transport protein </t>
  </si>
  <si>
    <t xml:space="preserve"> Chain: C: PDB Molecule:golgi to er traffic protein 2;</t>
  </si>
  <si>
    <t>MMETSP1015_DN39596_c1_g1_i1_len645_1</t>
  </si>
  <si>
    <t xml:space="preserve"> c2vszA_ </t>
  </si>
  <si>
    <t xml:space="preserve"> PDB header:apoptosis </t>
  </si>
  <si>
    <t xml:space="preserve"> Chain: A: PDB Molecule:engulfment and cell motility protein 1;</t>
  </si>
  <si>
    <t>MMETSP0272_DN54904_c4_g1_i1_len1241_1</t>
  </si>
  <si>
    <t xml:space="preserve"> c5ezeB_ </t>
  </si>
  <si>
    <t xml:space="preserve"> Chain: B: PDB Molecule:cc-hept-bmecys-his-glu;</t>
  </si>
  <si>
    <t>MMETSP0015_DN20396_c0_g1_i3_len716_1</t>
  </si>
  <si>
    <t xml:space="preserve"> d2qeec1 </t>
  </si>
  <si>
    <t xml:space="preserve"> Metallo-dependent hydrolases </t>
  </si>
  <si>
    <t xml:space="preserve"> Uronate isomerase-like</t>
  </si>
  <si>
    <t>MMETSP1157_DN14444_c26_g1_i1_len862_3</t>
  </si>
  <si>
    <t>PF00604.17</t>
  </si>
  <si>
    <t>Flu_PB2</t>
  </si>
  <si>
    <t xml:space="preserve"> c2i7uA_ </t>
  </si>
  <si>
    <t xml:space="preserve"> PDB header:de novo protein/ligand binding protein </t>
  </si>
  <si>
    <t xml:space="preserve"> Chain: A: PDB Molecule:four-alpha-helix bundle;</t>
  </si>
  <si>
    <t>MMETSP0270_DN56179_c10_g1_i1_len1241_1</t>
  </si>
  <si>
    <t xml:space="preserve"> c5ez9A_ </t>
  </si>
  <si>
    <t xml:space="preserve"> Chain: A: PDB Molecule:cc-hept-l22h;</t>
  </si>
  <si>
    <t>MMETSP0040_DN9135_c0_g1_i1_len850_1</t>
  </si>
  <si>
    <t xml:space="preserve"> c5l0lB_ </t>
  </si>
  <si>
    <t xml:space="preserve"> PDB header:unknown function </t>
  </si>
  <si>
    <t xml:space="preserve"> Chain: B: PDB Molecule:uncharacterized protein;</t>
  </si>
  <si>
    <t>MMETSP0574_DN56641_c0_g1_i1_len1583_1</t>
  </si>
  <si>
    <t xml:space="preserve"> c5fmmA_ </t>
  </si>
  <si>
    <t xml:space="preserve"> Chain: A: PDB Molecule:influenza a pb2 subunit;</t>
  </si>
  <si>
    <t>MMETSP0171_DN14870_c1_g1_i1_len644_1</t>
  </si>
  <si>
    <t xml:space="preserve"> c4fs7A_ </t>
  </si>
  <si>
    <t xml:space="preserve"> PDB header:protein binding </t>
  </si>
  <si>
    <t>MMETSP1036_DN60386_c0_g1_i1_len1676_1</t>
  </si>
  <si>
    <t xml:space="preserve"> c3ebjD_ </t>
  </si>
  <si>
    <t xml:space="preserve"> Chain: D: PDB Molecule:polymerase acidic protein;</t>
  </si>
  <si>
    <t>MMETSP1338_DN1784_c0_g1_i1_len671_2</t>
  </si>
  <si>
    <t xml:space="preserve"> c3l4qA_ </t>
  </si>
  <si>
    <t xml:space="preserve"> PDB header:viral protein/protein binding </t>
  </si>
  <si>
    <t xml:space="preserve"> Chain: A: PDB Molecule:non-structural protein 1;</t>
  </si>
  <si>
    <t>Hit info 1</t>
  </si>
  <si>
    <t xml:space="preserve">Phyre2 Confidence (%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0.499984740745262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rgb="FF73FE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00FA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11" fontId="0" fillId="4" borderId="2" xfId="0" applyNumberFormat="1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11" fontId="0" fillId="8" borderId="2" xfId="0" applyNumberForma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11" fontId="2" fillId="4" borderId="2" xfId="0" applyNumberFormat="1" applyFont="1" applyFill="1" applyBorder="1" applyAlignment="1">
      <alignment horizontal="center" vertical="center"/>
    </xf>
    <xf numFmtId="0" fontId="0" fillId="10" borderId="0" xfId="0" applyFill="1"/>
    <xf numFmtId="0" fontId="3" fillId="10" borderId="2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6" borderId="2" xfId="0" applyFont="1" applyFill="1" applyBorder="1" applyAlignment="1">
      <alignment horizontal="center" vertical="center"/>
    </xf>
    <xf numFmtId="0" fontId="2" fillId="11" borderId="1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/>
    </xf>
    <xf numFmtId="0" fontId="0" fillId="7" borderId="2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12" borderId="2" xfId="0" applyFill="1" applyBorder="1" applyAlignment="1">
      <alignment horizontal="center" vertical="center"/>
    </xf>
    <xf numFmtId="0" fontId="0" fillId="7" borderId="0" xfId="0" applyFill="1"/>
    <xf numFmtId="0" fontId="3" fillId="7" borderId="2" xfId="0" applyFont="1" applyFill="1" applyBorder="1" applyAlignment="1">
      <alignment horizontal="center" vertical="center"/>
    </xf>
    <xf numFmtId="0" fontId="2" fillId="8" borderId="1" xfId="0" applyFont="1" applyFill="1" applyBorder="1" applyAlignment="1">
      <alignment horizontal="center" vertical="center"/>
    </xf>
    <xf numFmtId="0" fontId="0" fillId="8" borderId="0" xfId="0" applyFill="1"/>
    <xf numFmtId="0" fontId="0" fillId="6" borderId="2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11" fontId="2" fillId="8" borderId="2" xfId="0" applyNumberFormat="1" applyFont="1" applyFill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11" fontId="0" fillId="4" borderId="0" xfId="0" applyNumberFormat="1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11" fontId="0" fillId="8" borderId="0" xfId="0" applyNumberForma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2" fillId="8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7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4" fillId="7" borderId="2" xfId="0" applyFont="1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4" fillId="7" borderId="0" xfId="0" applyFont="1" applyFill="1" applyAlignment="1">
      <alignment horizontal="center" vertical="center"/>
    </xf>
  </cellXfs>
  <cellStyles count="1">
    <cellStyle name="Normal" xfId="0" builtinId="0"/>
  </cellStyles>
  <dxfs count="17"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rgb="FFFF7E79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7" tint="0.59999389629810485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indexed="64"/>
          <bgColor theme="5" tint="0.59999389629810485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ABDD128-5BF5-9341-B1AD-66161F8EF71C}" name="Table3" displayName="Table3" ref="A1:R81" totalsRowShown="0" headerRowDxfId="16">
  <autoFilter ref="A1:R81" xr:uid="{3DC65CF7-0911-1847-A7B5-90B40F8B4323}"/>
  <sortState ref="A2:R81">
    <sortCondition descending="1" ref="L1:L81"/>
  </sortState>
  <tableColumns count="18">
    <tableColumn id="1" xr3:uid="{34AC1F67-75D2-E643-99A3-9BA7AFA5C122}" name="Contig" dataDxfId="15"/>
    <tableColumn id="2" xr3:uid="{5CDB217A-0B11-A44D-95AA-80246E500CC2}" name="Taxon" dataDxfId="14"/>
    <tableColumn id="3" xr3:uid="{E5771B78-0E03-4C48-8C6F-2FA225085DB1}" name="HMM RdRp" dataDxfId="13"/>
    <tableColumn id="4" xr3:uid="{F6142429-46C3-A548-AFB6-507BB613C483}" name="evalue" dataDxfId="12"/>
    <tableColumn id="5" xr3:uid="{4B8F9662-9D30-3E40-89FF-E18A42BCFEE9}" name="%ID" dataDxfId="11"/>
    <tableColumn id="6" xr3:uid="{634E29B3-7F4B-5F4D-A001-CF09778ED9A2}" name="RdRp profile description" dataDxfId="10"/>
    <tableColumn id="7" xr3:uid="{D50CD661-9529-5845-BDCD-29CE79683432}" name="Motif A" dataDxfId="9"/>
    <tableColumn id="8" xr3:uid="{A919A89C-12E6-464B-9149-4A68E4BFA5DB}" name="Motif B" dataDxfId="8"/>
    <tableColumn id="9" xr3:uid="{1D6533A4-9506-8146-91AC-4199A515C54D}" name="Motif C" dataDxfId="2"/>
    <tableColumn id="20" xr3:uid="{E6828D3C-124C-E545-A10D-D506B43060A5}" name="coverage analysis (read nb)" dataDxfId="0"/>
    <tableColumn id="11" xr3:uid="{EB4F8DE9-1229-D34B-B21D-65A6594AAC59}" name="PDB hit" dataDxfId="1"/>
    <tableColumn id="12" xr3:uid="{7A06E256-B0FE-6849-88B0-1E0663A967FB}" name="Phyre2 Confidence (%) " dataDxfId="7"/>
    <tableColumn id="13" xr3:uid="{2F53BC6E-4F20-F84C-8BDD-FC13C06A5ED7}" name="ID (%) " dataDxfId="6"/>
    <tableColumn id="14" xr3:uid="{F0C7C710-C9E1-C941-AC5E-E8F2073EE514}" name="Alignment coverage (%) " dataDxfId="5"/>
    <tableColumn id="16" xr3:uid="{06AA6131-7218-2548-A300-AA4966B118B0}" name="Hit info 1"/>
    <tableColumn id="17" xr3:uid="{D1862CEE-86B5-2C48-8D28-2909909D5E07}" name="Hit info 2"/>
    <tableColumn id="18" xr3:uid="{B6D31172-3099-404E-9449-7C843D44FF24}" name="Conclusion" dataDxfId="4"/>
    <tableColumn id="19" xr3:uid="{6CE48736-6477-1745-B94D-AF3CFF745D1A}" name="Column1" dataDxfId="3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A8BA1-CB94-4041-A1D9-07007ADC1C5D}">
  <dimension ref="A1:R91"/>
  <sheetViews>
    <sheetView tabSelected="1" topLeftCell="A2" zoomScale="126" zoomScaleNormal="126" workbookViewId="0">
      <selection activeCell="Q5" sqref="Q5"/>
    </sheetView>
  </sheetViews>
  <sheetFormatPr baseColWidth="10" defaultRowHeight="16" x14ac:dyDescent="0.2"/>
  <cols>
    <col min="1" max="1" width="39.83203125" customWidth="1"/>
    <col min="2" max="2" width="16" customWidth="1"/>
    <col min="3" max="3" width="15.6640625" customWidth="1"/>
    <col min="6" max="6" width="23.1640625" customWidth="1"/>
    <col min="9" max="9" width="11" customWidth="1"/>
    <col min="10" max="10" width="16.33203125" style="60" customWidth="1"/>
    <col min="12" max="12" width="14.33203125" customWidth="1"/>
    <col min="14" max="14" width="14" customWidth="1"/>
    <col min="15" max="15" width="38.5" customWidth="1"/>
    <col min="16" max="16" width="41.6640625" customWidth="1"/>
    <col min="17" max="17" width="15.83203125" customWidth="1"/>
    <col min="18" max="18" width="21.33203125" customWidth="1"/>
  </cols>
  <sheetData>
    <row r="1" spans="1:18" ht="29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61" t="s">
        <v>9</v>
      </c>
      <c r="K1" s="2" t="s">
        <v>10</v>
      </c>
      <c r="L1" s="62" t="s">
        <v>307</v>
      </c>
      <c r="M1" s="2" t="s">
        <v>11</v>
      </c>
      <c r="N1" s="62" t="s">
        <v>12</v>
      </c>
      <c r="O1" s="2" t="s">
        <v>306</v>
      </c>
      <c r="P1" s="2" t="s">
        <v>13</v>
      </c>
      <c r="Q1" s="3" t="s">
        <v>14</v>
      </c>
      <c r="R1" t="s">
        <v>15</v>
      </c>
    </row>
    <row r="2" spans="1:18" x14ac:dyDescent="0.2">
      <c r="A2" s="4" t="s">
        <v>16</v>
      </c>
      <c r="B2" s="5" t="s">
        <v>17</v>
      </c>
      <c r="C2" s="6" t="s">
        <v>18</v>
      </c>
      <c r="D2" s="7">
        <v>9.5000000000000005E-6</v>
      </c>
      <c r="E2" s="6">
        <v>13.9</v>
      </c>
      <c r="F2" s="6" t="s">
        <v>19</v>
      </c>
      <c r="G2" s="8" t="s">
        <v>20</v>
      </c>
      <c r="H2" s="8" t="s">
        <v>20</v>
      </c>
      <c r="I2" s="9" t="s">
        <v>21</v>
      </c>
      <c r="J2" s="10"/>
      <c r="K2" s="5" t="s">
        <v>22</v>
      </c>
      <c r="L2" s="6">
        <v>98.8</v>
      </c>
      <c r="M2" s="5">
        <v>10</v>
      </c>
      <c r="N2" s="5">
        <v>49</v>
      </c>
      <c r="O2" s="11" t="s">
        <v>23</v>
      </c>
      <c r="P2" s="11" t="s">
        <v>24</v>
      </c>
      <c r="Q2" s="15" t="s">
        <v>25</v>
      </c>
      <c r="R2" s="56" t="s">
        <v>26</v>
      </c>
    </row>
    <row r="3" spans="1:18" x14ac:dyDescent="0.2">
      <c r="A3" s="4" t="s">
        <v>27</v>
      </c>
      <c r="B3" s="5" t="s">
        <v>17</v>
      </c>
      <c r="C3" s="12" t="s">
        <v>18</v>
      </c>
      <c r="D3" s="13">
        <v>1.8E-5</v>
      </c>
      <c r="E3" s="12">
        <v>13</v>
      </c>
      <c r="F3" s="12" t="s">
        <v>19</v>
      </c>
      <c r="G3" s="8" t="s">
        <v>20</v>
      </c>
      <c r="H3" s="8" t="s">
        <v>20</v>
      </c>
      <c r="I3" s="9" t="s">
        <v>21</v>
      </c>
      <c r="J3" s="10"/>
      <c r="K3" s="5" t="s">
        <v>22</v>
      </c>
      <c r="L3" s="6">
        <v>98.7</v>
      </c>
      <c r="M3" s="5">
        <v>12</v>
      </c>
      <c r="N3" s="5">
        <v>33</v>
      </c>
      <c r="O3" s="11" t="s">
        <v>23</v>
      </c>
      <c r="P3" s="11" t="s">
        <v>24</v>
      </c>
      <c r="Q3" s="15" t="s">
        <v>25</v>
      </c>
      <c r="R3" s="56" t="s">
        <v>26</v>
      </c>
    </row>
    <row r="4" spans="1:18" x14ac:dyDescent="0.2">
      <c r="A4" s="14" t="s">
        <v>28</v>
      </c>
      <c r="B4" s="15" t="s">
        <v>29</v>
      </c>
      <c r="C4" s="16" t="s">
        <v>30</v>
      </c>
      <c r="D4" s="16">
        <v>1.2E-4</v>
      </c>
      <c r="E4" s="16">
        <v>11.2</v>
      </c>
      <c r="F4" s="16" t="s">
        <v>31</v>
      </c>
      <c r="G4" s="8" t="s">
        <v>20</v>
      </c>
      <c r="H4" s="8" t="s">
        <v>20</v>
      </c>
      <c r="I4" s="8" t="s">
        <v>20</v>
      </c>
      <c r="J4" s="10"/>
      <c r="K4" s="15" t="s">
        <v>32</v>
      </c>
      <c r="L4" s="17">
        <v>98.7</v>
      </c>
      <c r="M4" s="15">
        <v>12</v>
      </c>
      <c r="N4" s="15">
        <v>65</v>
      </c>
      <c r="O4" s="11" t="s">
        <v>23</v>
      </c>
      <c r="P4" s="11" t="s">
        <v>33</v>
      </c>
      <c r="Q4" s="15" t="s">
        <v>25</v>
      </c>
      <c r="R4" s="56" t="s">
        <v>26</v>
      </c>
    </row>
    <row r="5" spans="1:18" x14ac:dyDescent="0.2">
      <c r="A5" s="14" t="s">
        <v>34</v>
      </c>
      <c r="B5" s="5" t="s">
        <v>17</v>
      </c>
      <c r="C5" s="12" t="s">
        <v>35</v>
      </c>
      <c r="D5" s="12">
        <v>1E-4</v>
      </c>
      <c r="E5" s="12">
        <v>9.9</v>
      </c>
      <c r="F5" s="12" t="s">
        <v>36</v>
      </c>
      <c r="G5" s="8" t="s">
        <v>20</v>
      </c>
      <c r="H5" s="18" t="s">
        <v>20</v>
      </c>
      <c r="I5" s="8" t="s">
        <v>20</v>
      </c>
      <c r="J5" s="10"/>
      <c r="K5" s="5" t="s">
        <v>37</v>
      </c>
      <c r="L5" s="6">
        <v>91.5</v>
      </c>
      <c r="M5" s="5">
        <v>20</v>
      </c>
      <c r="N5" s="5">
        <v>45</v>
      </c>
      <c r="O5" s="19" t="s">
        <v>38</v>
      </c>
      <c r="P5" s="19" t="s">
        <v>39</v>
      </c>
      <c r="Q5" s="15" t="s">
        <v>25</v>
      </c>
      <c r="R5" s="56" t="s">
        <v>26</v>
      </c>
    </row>
    <row r="6" spans="1:18" x14ac:dyDescent="0.2">
      <c r="A6" s="14" t="s">
        <v>40</v>
      </c>
      <c r="B6" s="5" t="s">
        <v>17</v>
      </c>
      <c r="C6" s="12" t="s">
        <v>35</v>
      </c>
      <c r="D6" s="12">
        <v>1E-4</v>
      </c>
      <c r="E6" s="12">
        <v>9.9</v>
      </c>
      <c r="F6" s="12" t="s">
        <v>36</v>
      </c>
      <c r="G6" s="8" t="s">
        <v>20</v>
      </c>
      <c r="H6" s="18" t="s">
        <v>20</v>
      </c>
      <c r="I6" s="8" t="s">
        <v>20</v>
      </c>
      <c r="J6" s="10"/>
      <c r="K6" s="5" t="s">
        <v>37</v>
      </c>
      <c r="L6" s="6">
        <v>91.5</v>
      </c>
      <c r="M6" s="5">
        <v>20</v>
      </c>
      <c r="N6" s="5">
        <v>44</v>
      </c>
      <c r="O6" s="19" t="s">
        <v>38</v>
      </c>
      <c r="P6" s="19" t="s">
        <v>39</v>
      </c>
      <c r="Q6" s="15" t="s">
        <v>25</v>
      </c>
      <c r="R6" s="56" t="s">
        <v>26</v>
      </c>
    </row>
    <row r="7" spans="1:18" x14ac:dyDescent="0.2">
      <c r="A7" s="20" t="s">
        <v>41</v>
      </c>
      <c r="B7" s="15" t="s">
        <v>42</v>
      </c>
      <c r="C7" s="17" t="s">
        <v>43</v>
      </c>
      <c r="D7" s="21">
        <v>1.7999999999999999E-6</v>
      </c>
      <c r="E7" s="17">
        <v>16.5</v>
      </c>
      <c r="F7" s="17" t="s">
        <v>44</v>
      </c>
      <c r="G7" s="22"/>
      <c r="H7" s="23" t="s">
        <v>45</v>
      </c>
      <c r="I7" s="22"/>
      <c r="J7" s="10"/>
      <c r="K7" s="15" t="s">
        <v>46</v>
      </c>
      <c r="L7" s="24">
        <v>87.9</v>
      </c>
      <c r="M7" s="25">
        <v>30</v>
      </c>
      <c r="N7" s="25">
        <v>20</v>
      </c>
      <c r="O7" s="26" t="s">
        <v>47</v>
      </c>
      <c r="P7" s="26" t="s">
        <v>48</v>
      </c>
      <c r="Q7" s="63" t="s">
        <v>49</v>
      </c>
      <c r="R7" s="64" t="s">
        <v>50</v>
      </c>
    </row>
    <row r="8" spans="1:18" x14ac:dyDescent="0.2">
      <c r="A8" s="27" t="s">
        <v>51</v>
      </c>
      <c r="B8" s="5" t="s">
        <v>52</v>
      </c>
      <c r="C8" s="12" t="s">
        <v>53</v>
      </c>
      <c r="D8" s="13">
        <v>1.7E-5</v>
      </c>
      <c r="E8" s="12">
        <v>13.2</v>
      </c>
      <c r="F8" s="12" t="s">
        <v>19</v>
      </c>
      <c r="G8" s="9" t="s">
        <v>21</v>
      </c>
      <c r="H8" s="28" t="s">
        <v>45</v>
      </c>
      <c r="I8" s="8" t="s">
        <v>20</v>
      </c>
      <c r="J8" s="10"/>
      <c r="K8" s="5" t="s">
        <v>54</v>
      </c>
      <c r="L8" s="18">
        <v>84.2</v>
      </c>
      <c r="M8" s="29">
        <v>32</v>
      </c>
      <c r="N8" s="29">
        <v>38</v>
      </c>
      <c r="O8" s="19" t="s">
        <v>55</v>
      </c>
      <c r="P8" s="19" t="s">
        <v>56</v>
      </c>
      <c r="Q8" s="63" t="s">
        <v>49</v>
      </c>
      <c r="R8" s="64" t="s">
        <v>49</v>
      </c>
    </row>
    <row r="9" spans="1:18" x14ac:dyDescent="0.2">
      <c r="A9" s="30" t="s">
        <v>57</v>
      </c>
      <c r="B9" s="5" t="s">
        <v>58</v>
      </c>
      <c r="C9" s="6" t="s">
        <v>59</v>
      </c>
      <c r="D9" s="7">
        <v>4.3000000000000003E-6</v>
      </c>
      <c r="E9" s="6">
        <v>15</v>
      </c>
      <c r="F9" s="6" t="s">
        <v>19</v>
      </c>
      <c r="G9" s="8" t="s">
        <v>20</v>
      </c>
      <c r="H9" s="18" t="s">
        <v>20</v>
      </c>
      <c r="I9" s="8" t="s">
        <v>20</v>
      </c>
      <c r="J9" s="10"/>
      <c r="K9" s="5" t="s">
        <v>60</v>
      </c>
      <c r="L9" s="18">
        <v>80.099999999999994</v>
      </c>
      <c r="M9" s="29">
        <v>38</v>
      </c>
      <c r="N9" s="29">
        <v>18</v>
      </c>
      <c r="O9" s="31" t="s">
        <v>61</v>
      </c>
      <c r="P9" s="31" t="s">
        <v>62</v>
      </c>
      <c r="Q9" s="63" t="s">
        <v>49</v>
      </c>
      <c r="R9" s="64" t="s">
        <v>50</v>
      </c>
    </row>
    <row r="10" spans="1:18" x14ac:dyDescent="0.2">
      <c r="A10" s="30" t="s">
        <v>63</v>
      </c>
      <c r="B10" s="5" t="s">
        <v>17</v>
      </c>
      <c r="C10" s="6" t="s">
        <v>64</v>
      </c>
      <c r="D10" s="7">
        <v>3.3000000000000002E-6</v>
      </c>
      <c r="E10" s="6">
        <v>17.8</v>
      </c>
      <c r="F10" s="6" t="s">
        <v>65</v>
      </c>
      <c r="G10" s="32"/>
      <c r="H10" s="33" t="s">
        <v>45</v>
      </c>
      <c r="I10" s="32"/>
      <c r="J10" s="57"/>
      <c r="K10" s="5" t="s">
        <v>66</v>
      </c>
      <c r="L10" s="18">
        <v>78</v>
      </c>
      <c r="M10" s="5">
        <v>24</v>
      </c>
      <c r="N10" s="5">
        <v>7</v>
      </c>
      <c r="O10" s="31" t="s">
        <v>67</v>
      </c>
      <c r="P10" s="31" t="s">
        <v>68</v>
      </c>
      <c r="Q10" s="63" t="s">
        <v>49</v>
      </c>
      <c r="R10" s="64" t="s">
        <v>50</v>
      </c>
    </row>
    <row r="11" spans="1:18" x14ac:dyDescent="0.2">
      <c r="A11" s="20" t="s">
        <v>69</v>
      </c>
      <c r="B11" s="5" t="s">
        <v>17</v>
      </c>
      <c r="C11" s="12" t="s">
        <v>35</v>
      </c>
      <c r="D11" s="13">
        <v>9.1000000000000003E-5</v>
      </c>
      <c r="E11" s="12">
        <v>10.1</v>
      </c>
      <c r="F11" s="12" t="s">
        <v>36</v>
      </c>
      <c r="G11" s="8" t="s">
        <v>20</v>
      </c>
      <c r="H11" s="18" t="s">
        <v>20</v>
      </c>
      <c r="I11" s="8" t="s">
        <v>20</v>
      </c>
      <c r="J11" s="10"/>
      <c r="K11" s="5" t="s">
        <v>70</v>
      </c>
      <c r="L11" s="18">
        <v>75.400000000000006</v>
      </c>
      <c r="M11" s="5">
        <v>40</v>
      </c>
      <c r="N11" s="5">
        <v>25</v>
      </c>
      <c r="O11" s="26" t="s">
        <v>71</v>
      </c>
      <c r="P11" s="26" t="s">
        <v>72</v>
      </c>
      <c r="Q11" s="63" t="s">
        <v>49</v>
      </c>
      <c r="R11" s="64" t="s">
        <v>49</v>
      </c>
    </row>
    <row r="12" spans="1:18" x14ac:dyDescent="0.2">
      <c r="A12" s="30" t="s">
        <v>73</v>
      </c>
      <c r="B12" s="5" t="s">
        <v>52</v>
      </c>
      <c r="C12" s="6" t="s">
        <v>74</v>
      </c>
      <c r="D12" s="7">
        <v>1.1999999999999999E-7</v>
      </c>
      <c r="E12" s="6">
        <v>21.1</v>
      </c>
      <c r="F12" s="6" t="s">
        <v>75</v>
      </c>
      <c r="G12" s="8" t="s">
        <v>20</v>
      </c>
      <c r="H12" s="18" t="s">
        <v>20</v>
      </c>
      <c r="I12" s="8" t="s">
        <v>20</v>
      </c>
      <c r="J12" s="10"/>
      <c r="K12" s="5" t="s">
        <v>76</v>
      </c>
      <c r="L12" s="18">
        <v>70.5</v>
      </c>
      <c r="M12" s="29">
        <v>70</v>
      </c>
      <c r="N12" s="29">
        <v>3</v>
      </c>
      <c r="O12" s="31" t="s">
        <v>77</v>
      </c>
      <c r="P12" s="31" t="s">
        <v>78</v>
      </c>
      <c r="Q12" s="63" t="s">
        <v>49</v>
      </c>
      <c r="R12" s="64" t="s">
        <v>50</v>
      </c>
    </row>
    <row r="13" spans="1:18" x14ac:dyDescent="0.2">
      <c r="A13" s="30" t="s">
        <v>79</v>
      </c>
      <c r="B13" s="5" t="s">
        <v>80</v>
      </c>
      <c r="C13" s="6" t="s">
        <v>74</v>
      </c>
      <c r="D13" s="7">
        <v>8.6999999999999997E-6</v>
      </c>
      <c r="E13" s="6">
        <v>14.9</v>
      </c>
      <c r="F13" s="6" t="s">
        <v>75</v>
      </c>
      <c r="G13" s="8" t="s">
        <v>20</v>
      </c>
      <c r="H13" s="18" t="s">
        <v>20</v>
      </c>
      <c r="I13" s="8" t="s">
        <v>20</v>
      </c>
      <c r="J13" s="10"/>
      <c r="K13" s="5" t="s">
        <v>81</v>
      </c>
      <c r="L13" s="18">
        <v>65.599999999999994</v>
      </c>
      <c r="M13" s="29">
        <v>35</v>
      </c>
      <c r="N13" s="29">
        <v>13</v>
      </c>
      <c r="O13" s="31" t="s">
        <v>82</v>
      </c>
      <c r="P13" s="31" t="s">
        <v>83</v>
      </c>
      <c r="Q13" s="63" t="s">
        <v>49</v>
      </c>
      <c r="R13" s="64" t="s">
        <v>50</v>
      </c>
    </row>
    <row r="14" spans="1:18" x14ac:dyDescent="0.2">
      <c r="A14" s="34" t="s">
        <v>84</v>
      </c>
      <c r="B14" s="5" t="s">
        <v>85</v>
      </c>
      <c r="C14" s="6" t="s">
        <v>53</v>
      </c>
      <c r="D14" s="7">
        <v>5.9999999999999997E-7</v>
      </c>
      <c r="E14" s="6">
        <v>17.899999999999999</v>
      </c>
      <c r="F14" s="6" t="s">
        <v>19</v>
      </c>
      <c r="G14" s="9" t="s">
        <v>21</v>
      </c>
      <c r="H14" s="33" t="s">
        <v>45</v>
      </c>
      <c r="I14" s="35" t="s">
        <v>86</v>
      </c>
      <c r="J14" s="58">
        <v>45</v>
      </c>
      <c r="K14" s="5" t="s">
        <v>87</v>
      </c>
      <c r="L14" s="18">
        <v>64.2</v>
      </c>
      <c r="M14" s="29">
        <v>16</v>
      </c>
      <c r="N14" s="29">
        <v>20</v>
      </c>
      <c r="O14" s="36" t="s">
        <v>88</v>
      </c>
      <c r="P14" s="36" t="s">
        <v>89</v>
      </c>
      <c r="Q14" s="63" t="s">
        <v>49</v>
      </c>
      <c r="R14" s="64" t="s">
        <v>50</v>
      </c>
    </row>
    <row r="15" spans="1:18" x14ac:dyDescent="0.2">
      <c r="A15" s="27" t="s">
        <v>90</v>
      </c>
      <c r="B15" s="5" t="s">
        <v>17</v>
      </c>
      <c r="C15" s="12" t="s">
        <v>91</v>
      </c>
      <c r="D15" s="12">
        <v>1.9000000000000001E-4</v>
      </c>
      <c r="E15" s="12">
        <v>9.8000000000000007</v>
      </c>
      <c r="F15" s="12" t="s">
        <v>92</v>
      </c>
      <c r="G15" s="8" t="s">
        <v>20</v>
      </c>
      <c r="H15" s="18" t="s">
        <v>20</v>
      </c>
      <c r="I15" s="8" t="s">
        <v>20</v>
      </c>
      <c r="J15" s="10"/>
      <c r="K15" s="5" t="s">
        <v>93</v>
      </c>
      <c r="L15" s="18">
        <v>59.5</v>
      </c>
      <c r="M15" s="5">
        <v>53</v>
      </c>
      <c r="N15" s="5">
        <v>15</v>
      </c>
      <c r="O15" s="26" t="s">
        <v>23</v>
      </c>
      <c r="P15" s="26" t="s">
        <v>94</v>
      </c>
      <c r="Q15" s="63" t="s">
        <v>49</v>
      </c>
      <c r="R15" s="64" t="s">
        <v>49</v>
      </c>
    </row>
    <row r="16" spans="1:18" x14ac:dyDescent="0.2">
      <c r="A16" s="27" t="s">
        <v>95</v>
      </c>
      <c r="B16" s="5" t="s">
        <v>17</v>
      </c>
      <c r="C16" s="12" t="s">
        <v>18</v>
      </c>
      <c r="D16" s="13">
        <v>2.3E-5</v>
      </c>
      <c r="E16" s="12">
        <v>12.6</v>
      </c>
      <c r="F16" s="12" t="s">
        <v>19</v>
      </c>
      <c r="G16" s="8" t="s">
        <v>20</v>
      </c>
      <c r="H16" s="18" t="s">
        <v>20</v>
      </c>
      <c r="I16" s="8" t="s">
        <v>20</v>
      </c>
      <c r="J16" s="10"/>
      <c r="K16" s="5" t="s">
        <v>96</v>
      </c>
      <c r="L16" s="18">
        <v>58.2</v>
      </c>
      <c r="M16" s="5">
        <v>61</v>
      </c>
      <c r="N16" s="5">
        <v>5</v>
      </c>
      <c r="O16" s="11" t="s">
        <v>97</v>
      </c>
      <c r="P16" s="11" t="s">
        <v>98</v>
      </c>
      <c r="Q16" s="63" t="s">
        <v>49</v>
      </c>
      <c r="R16" s="64" t="s">
        <v>49</v>
      </c>
    </row>
    <row r="17" spans="1:18" x14ac:dyDescent="0.2">
      <c r="A17" s="27" t="s">
        <v>99</v>
      </c>
      <c r="B17" s="5" t="s">
        <v>17</v>
      </c>
      <c r="C17" s="12" t="s">
        <v>53</v>
      </c>
      <c r="D17" s="13">
        <v>4.6E-5</v>
      </c>
      <c r="E17" s="12">
        <v>11.8</v>
      </c>
      <c r="F17" s="12" t="s">
        <v>19</v>
      </c>
      <c r="G17" s="9" t="s">
        <v>21</v>
      </c>
      <c r="H17" s="33" t="s">
        <v>45</v>
      </c>
      <c r="I17" s="37" t="s">
        <v>100</v>
      </c>
      <c r="J17" s="9">
        <v>308</v>
      </c>
      <c r="K17" s="5" t="s">
        <v>101</v>
      </c>
      <c r="L17" s="18">
        <v>56.7</v>
      </c>
      <c r="M17" s="5">
        <v>17</v>
      </c>
      <c r="N17" s="5">
        <v>8</v>
      </c>
      <c r="O17" s="36" t="s">
        <v>102</v>
      </c>
      <c r="P17" s="36" t="s">
        <v>89</v>
      </c>
      <c r="Q17" s="63" t="s">
        <v>49</v>
      </c>
      <c r="R17" s="64" t="s">
        <v>49</v>
      </c>
    </row>
    <row r="18" spans="1:18" x14ac:dyDescent="0.2">
      <c r="A18" s="30" t="s">
        <v>103</v>
      </c>
      <c r="B18" s="5" t="s">
        <v>52</v>
      </c>
      <c r="C18" s="6" t="s">
        <v>53</v>
      </c>
      <c r="D18" s="7">
        <v>5.0000000000000004E-6</v>
      </c>
      <c r="E18" s="6">
        <v>15</v>
      </c>
      <c r="F18" s="6" t="s">
        <v>19</v>
      </c>
      <c r="G18" s="8" t="s">
        <v>20</v>
      </c>
      <c r="H18" s="33" t="s">
        <v>45</v>
      </c>
      <c r="I18" s="9" t="s">
        <v>21</v>
      </c>
      <c r="J18" s="10"/>
      <c r="K18" s="5" t="s">
        <v>104</v>
      </c>
      <c r="L18" s="18">
        <v>55.6</v>
      </c>
      <c r="M18" s="29">
        <v>33</v>
      </c>
      <c r="N18" s="29">
        <v>16</v>
      </c>
      <c r="O18" s="31" t="s">
        <v>105</v>
      </c>
      <c r="P18" s="31" t="s">
        <v>106</v>
      </c>
      <c r="Q18" s="63" t="s">
        <v>49</v>
      </c>
      <c r="R18" s="64" t="s">
        <v>50</v>
      </c>
    </row>
    <row r="19" spans="1:18" x14ac:dyDescent="0.2">
      <c r="A19" s="34" t="s">
        <v>107</v>
      </c>
      <c r="B19" s="15" t="s">
        <v>42</v>
      </c>
      <c r="C19" s="17" t="s">
        <v>108</v>
      </c>
      <c r="D19" s="21">
        <v>9.2E-6</v>
      </c>
      <c r="E19" s="17">
        <v>14.5</v>
      </c>
      <c r="F19" s="17" t="s">
        <v>19</v>
      </c>
      <c r="G19" s="8" t="s">
        <v>20</v>
      </c>
      <c r="H19" s="8" t="s">
        <v>20</v>
      </c>
      <c r="I19" s="8" t="s">
        <v>20</v>
      </c>
      <c r="J19" s="10"/>
      <c r="K19" s="15" t="s">
        <v>109</v>
      </c>
      <c r="L19" s="24">
        <v>55.5</v>
      </c>
      <c r="M19" s="25">
        <v>45</v>
      </c>
      <c r="N19" s="25">
        <v>12</v>
      </c>
      <c r="O19" s="11" t="s">
        <v>23</v>
      </c>
      <c r="P19" s="11" t="s">
        <v>110</v>
      </c>
      <c r="Q19" s="63" t="s">
        <v>49</v>
      </c>
      <c r="R19" s="64" t="s">
        <v>50</v>
      </c>
    </row>
    <row r="20" spans="1:18" x14ac:dyDescent="0.2">
      <c r="A20" s="30" t="s">
        <v>111</v>
      </c>
      <c r="B20" s="5" t="s">
        <v>58</v>
      </c>
      <c r="C20" s="6" t="s">
        <v>64</v>
      </c>
      <c r="D20" s="7">
        <v>3.4000000000000001E-6</v>
      </c>
      <c r="E20" s="6">
        <v>17.7</v>
      </c>
      <c r="F20" s="6" t="s">
        <v>65</v>
      </c>
      <c r="G20" s="32"/>
      <c r="H20" s="33" t="s">
        <v>45</v>
      </c>
      <c r="I20" s="32"/>
      <c r="J20" s="57"/>
      <c r="K20" s="5" t="s">
        <v>112</v>
      </c>
      <c r="L20" s="18">
        <v>55.1</v>
      </c>
      <c r="M20" s="29">
        <v>64</v>
      </c>
      <c r="N20" s="29">
        <v>4</v>
      </c>
      <c r="O20" s="31" t="s">
        <v>113</v>
      </c>
      <c r="P20" s="31" t="s">
        <v>114</v>
      </c>
      <c r="Q20" s="63" t="s">
        <v>49</v>
      </c>
      <c r="R20" s="64" t="s">
        <v>50</v>
      </c>
    </row>
    <row r="21" spans="1:18" x14ac:dyDescent="0.2">
      <c r="A21" s="27" t="s">
        <v>115</v>
      </c>
      <c r="B21" s="5" t="s">
        <v>17</v>
      </c>
      <c r="C21" s="12" t="s">
        <v>18</v>
      </c>
      <c r="D21" s="13">
        <v>2.1999999999999999E-5</v>
      </c>
      <c r="E21" s="12">
        <v>12.7</v>
      </c>
      <c r="F21" s="12" t="s">
        <v>19</v>
      </c>
      <c r="G21" s="8" t="s">
        <v>20</v>
      </c>
      <c r="H21" s="8" t="s">
        <v>20</v>
      </c>
      <c r="I21" s="8" t="s">
        <v>20</v>
      </c>
      <c r="J21" s="10"/>
      <c r="K21" s="5" t="s">
        <v>116</v>
      </c>
      <c r="L21" s="18">
        <v>54.5</v>
      </c>
      <c r="M21" s="5">
        <v>23</v>
      </c>
      <c r="N21" s="5">
        <v>18</v>
      </c>
      <c r="O21" s="26" t="s">
        <v>88</v>
      </c>
      <c r="P21" s="26" t="s">
        <v>117</v>
      </c>
      <c r="Q21" s="63" t="s">
        <v>49</v>
      </c>
      <c r="R21" s="64" t="s">
        <v>49</v>
      </c>
    </row>
    <row r="22" spans="1:18" x14ac:dyDescent="0.2">
      <c r="A22" s="27" t="s">
        <v>118</v>
      </c>
      <c r="B22" s="5" t="s">
        <v>17</v>
      </c>
      <c r="C22" s="12" t="s">
        <v>18</v>
      </c>
      <c r="D22" s="13">
        <v>2.1999999999999999E-5</v>
      </c>
      <c r="E22" s="12">
        <v>12.7</v>
      </c>
      <c r="F22" s="12" t="s">
        <v>19</v>
      </c>
      <c r="G22" s="8" t="s">
        <v>20</v>
      </c>
      <c r="H22" s="8" t="s">
        <v>20</v>
      </c>
      <c r="I22" s="8" t="s">
        <v>20</v>
      </c>
      <c r="J22" s="10"/>
      <c r="K22" s="5" t="s">
        <v>116</v>
      </c>
      <c r="L22" s="18">
        <v>54.5</v>
      </c>
      <c r="M22" s="5">
        <v>23</v>
      </c>
      <c r="N22" s="5">
        <v>18</v>
      </c>
      <c r="O22" s="26" t="s">
        <v>88</v>
      </c>
      <c r="P22" s="26" t="s">
        <v>117</v>
      </c>
      <c r="Q22" s="63" t="s">
        <v>49</v>
      </c>
      <c r="R22" s="64" t="s">
        <v>49</v>
      </c>
    </row>
    <row r="23" spans="1:18" x14ac:dyDescent="0.2">
      <c r="A23" s="27" t="s">
        <v>119</v>
      </c>
      <c r="B23" s="5" t="s">
        <v>17</v>
      </c>
      <c r="C23" s="12" t="s">
        <v>18</v>
      </c>
      <c r="D23" s="13">
        <v>2.1999999999999999E-5</v>
      </c>
      <c r="E23" s="12">
        <v>12.7</v>
      </c>
      <c r="F23" s="12" t="s">
        <v>19</v>
      </c>
      <c r="G23" s="8" t="s">
        <v>20</v>
      </c>
      <c r="H23" s="8" t="s">
        <v>20</v>
      </c>
      <c r="I23" s="8" t="s">
        <v>20</v>
      </c>
      <c r="J23" s="10"/>
      <c r="K23" s="5" t="s">
        <v>116</v>
      </c>
      <c r="L23" s="18">
        <v>54.5</v>
      </c>
      <c r="M23" s="5">
        <v>23</v>
      </c>
      <c r="N23" s="5">
        <v>18</v>
      </c>
      <c r="O23" s="26" t="s">
        <v>88</v>
      </c>
      <c r="P23" s="26" t="s">
        <v>117</v>
      </c>
      <c r="Q23" s="63" t="s">
        <v>49</v>
      </c>
      <c r="R23" s="64" t="s">
        <v>49</v>
      </c>
    </row>
    <row r="24" spans="1:18" x14ac:dyDescent="0.2">
      <c r="A24" s="30" t="s">
        <v>120</v>
      </c>
      <c r="B24" s="5" t="s">
        <v>17</v>
      </c>
      <c r="C24" s="6" t="s">
        <v>121</v>
      </c>
      <c r="D24" s="7">
        <v>1.5E-10</v>
      </c>
      <c r="E24" s="6">
        <v>31</v>
      </c>
      <c r="F24" s="6" t="s">
        <v>122</v>
      </c>
      <c r="G24" s="8" t="s">
        <v>20</v>
      </c>
      <c r="H24" s="8" t="s">
        <v>20</v>
      </c>
      <c r="I24" s="8" t="s">
        <v>20</v>
      </c>
      <c r="J24" s="10"/>
      <c r="K24" s="5" t="s">
        <v>123</v>
      </c>
      <c r="L24" s="18">
        <v>53.6</v>
      </c>
      <c r="M24" s="5">
        <v>38</v>
      </c>
      <c r="N24" s="5">
        <v>7</v>
      </c>
      <c r="O24" s="31" t="s">
        <v>124</v>
      </c>
      <c r="P24" s="31" t="s">
        <v>125</v>
      </c>
      <c r="Q24" s="63" t="s">
        <v>49</v>
      </c>
      <c r="R24" s="64" t="s">
        <v>50</v>
      </c>
    </row>
    <row r="25" spans="1:18" x14ac:dyDescent="0.2">
      <c r="A25" s="27" t="s">
        <v>126</v>
      </c>
      <c r="B25" s="5" t="s">
        <v>17</v>
      </c>
      <c r="C25" s="12" t="s">
        <v>18</v>
      </c>
      <c r="D25" s="13">
        <v>1.4E-5</v>
      </c>
      <c r="E25" s="12">
        <v>13.4</v>
      </c>
      <c r="F25" s="12" t="s">
        <v>19</v>
      </c>
      <c r="G25" s="8" t="s">
        <v>20</v>
      </c>
      <c r="H25" s="8" t="s">
        <v>20</v>
      </c>
      <c r="I25" s="8" t="s">
        <v>20</v>
      </c>
      <c r="J25" s="10"/>
      <c r="K25" s="5" t="s">
        <v>116</v>
      </c>
      <c r="L25" s="18">
        <v>53.3</v>
      </c>
      <c r="M25" s="5">
        <v>23</v>
      </c>
      <c r="N25" s="5">
        <v>18</v>
      </c>
      <c r="O25" s="26" t="s">
        <v>88</v>
      </c>
      <c r="P25" s="26" t="s">
        <v>117</v>
      </c>
      <c r="Q25" s="63" t="s">
        <v>49</v>
      </c>
      <c r="R25" s="64" t="s">
        <v>49</v>
      </c>
    </row>
    <row r="26" spans="1:18" x14ac:dyDescent="0.2">
      <c r="A26" s="27" t="s">
        <v>127</v>
      </c>
      <c r="B26" s="5" t="s">
        <v>17</v>
      </c>
      <c r="C26" s="12" t="s">
        <v>128</v>
      </c>
      <c r="D26" s="13">
        <v>2.6999999999999999E-5</v>
      </c>
      <c r="E26" s="12">
        <v>13.6</v>
      </c>
      <c r="F26" s="12" t="s">
        <v>129</v>
      </c>
      <c r="G26" s="8" t="s">
        <v>20</v>
      </c>
      <c r="H26" s="8" t="s">
        <v>20</v>
      </c>
      <c r="I26" s="8" t="s">
        <v>20</v>
      </c>
      <c r="J26" s="10"/>
      <c r="K26" s="5" t="s">
        <v>130</v>
      </c>
      <c r="L26" s="18">
        <v>51.8</v>
      </c>
      <c r="M26" s="5">
        <v>42</v>
      </c>
      <c r="N26" s="5">
        <v>17</v>
      </c>
      <c r="O26" s="11" t="s">
        <v>23</v>
      </c>
      <c r="P26" s="11" t="s">
        <v>131</v>
      </c>
      <c r="Q26" s="63" t="s">
        <v>49</v>
      </c>
      <c r="R26" s="64" t="s">
        <v>49</v>
      </c>
    </row>
    <row r="27" spans="1:18" x14ac:dyDescent="0.2">
      <c r="A27" s="30" t="s">
        <v>132</v>
      </c>
      <c r="B27" s="5" t="s">
        <v>17</v>
      </c>
      <c r="C27" s="6" t="s">
        <v>133</v>
      </c>
      <c r="D27" s="7">
        <v>6.1E-6</v>
      </c>
      <c r="E27" s="6">
        <v>15.3</v>
      </c>
      <c r="F27" s="6" t="s">
        <v>134</v>
      </c>
      <c r="G27" s="8" t="s">
        <v>20</v>
      </c>
      <c r="H27" s="8" t="s">
        <v>20</v>
      </c>
      <c r="I27" s="8" t="s">
        <v>20</v>
      </c>
      <c r="J27" s="10"/>
      <c r="K27" s="5" t="s">
        <v>135</v>
      </c>
      <c r="L27" s="18">
        <v>49.9</v>
      </c>
      <c r="M27" s="5">
        <v>54</v>
      </c>
      <c r="N27" s="5">
        <v>5</v>
      </c>
      <c r="O27" s="31" t="s">
        <v>136</v>
      </c>
      <c r="P27" s="31" t="s">
        <v>137</v>
      </c>
      <c r="Q27" s="63" t="s">
        <v>49</v>
      </c>
      <c r="R27" s="64" t="s">
        <v>50</v>
      </c>
    </row>
    <row r="28" spans="1:18" x14ac:dyDescent="0.2">
      <c r="A28" s="27" t="s">
        <v>138</v>
      </c>
      <c r="B28" s="5" t="s">
        <v>17</v>
      </c>
      <c r="C28" s="12" t="s">
        <v>91</v>
      </c>
      <c r="D28" s="12">
        <v>2.9E-4</v>
      </c>
      <c r="E28" s="12">
        <v>9.1999999999999993</v>
      </c>
      <c r="F28" s="12" t="s">
        <v>92</v>
      </c>
      <c r="G28" s="8" t="s">
        <v>20</v>
      </c>
      <c r="H28" s="8" t="s">
        <v>20</v>
      </c>
      <c r="I28" s="8" t="s">
        <v>20</v>
      </c>
      <c r="J28" s="10"/>
      <c r="K28" s="5" t="s">
        <v>139</v>
      </c>
      <c r="L28" s="18">
        <v>48.9</v>
      </c>
      <c r="M28" s="5">
        <v>52</v>
      </c>
      <c r="N28" s="5">
        <v>8</v>
      </c>
      <c r="O28" s="26" t="s">
        <v>88</v>
      </c>
      <c r="P28" s="26" t="s">
        <v>140</v>
      </c>
      <c r="Q28" s="63" t="s">
        <v>49</v>
      </c>
      <c r="R28" s="64" t="s">
        <v>49</v>
      </c>
    </row>
    <row r="29" spans="1:18" x14ac:dyDescent="0.2">
      <c r="A29" s="30" t="s">
        <v>141</v>
      </c>
      <c r="B29" s="5" t="s">
        <v>17</v>
      </c>
      <c r="C29" s="6" t="s">
        <v>133</v>
      </c>
      <c r="D29" s="7">
        <v>7.0999999999999998E-6</v>
      </c>
      <c r="E29" s="6">
        <v>15</v>
      </c>
      <c r="F29" s="6" t="s">
        <v>134</v>
      </c>
      <c r="G29" s="8" t="s">
        <v>20</v>
      </c>
      <c r="H29" s="8" t="s">
        <v>20</v>
      </c>
      <c r="I29" s="8" t="s">
        <v>20</v>
      </c>
      <c r="J29" s="10"/>
      <c r="K29" s="5" t="s">
        <v>135</v>
      </c>
      <c r="L29" s="18">
        <v>48.7</v>
      </c>
      <c r="M29" s="5">
        <v>54</v>
      </c>
      <c r="N29" s="5">
        <v>5</v>
      </c>
      <c r="O29" s="31" t="s">
        <v>136</v>
      </c>
      <c r="P29" s="31" t="s">
        <v>137</v>
      </c>
      <c r="Q29" s="63" t="s">
        <v>49</v>
      </c>
      <c r="R29" s="64" t="s">
        <v>50</v>
      </c>
    </row>
    <row r="30" spans="1:18" x14ac:dyDescent="0.2">
      <c r="A30" s="30" t="s">
        <v>142</v>
      </c>
      <c r="B30" s="5" t="s">
        <v>17</v>
      </c>
      <c r="C30" s="6" t="s">
        <v>133</v>
      </c>
      <c r="D30" s="7">
        <v>6.6000000000000003E-6</v>
      </c>
      <c r="E30" s="6">
        <v>15.1</v>
      </c>
      <c r="F30" s="6" t="s">
        <v>134</v>
      </c>
      <c r="G30" s="8" t="s">
        <v>20</v>
      </c>
      <c r="H30" s="8" t="s">
        <v>20</v>
      </c>
      <c r="I30" s="8" t="s">
        <v>20</v>
      </c>
      <c r="J30" s="10"/>
      <c r="K30" s="5" t="s">
        <v>135</v>
      </c>
      <c r="L30" s="18">
        <v>48.7</v>
      </c>
      <c r="M30" s="5">
        <v>54</v>
      </c>
      <c r="N30" s="5">
        <v>5</v>
      </c>
      <c r="O30" s="31" t="s">
        <v>136</v>
      </c>
      <c r="P30" s="31" t="s">
        <v>137</v>
      </c>
      <c r="Q30" s="63" t="s">
        <v>49</v>
      </c>
      <c r="R30" s="64" t="s">
        <v>50</v>
      </c>
    </row>
    <row r="31" spans="1:18" x14ac:dyDescent="0.2">
      <c r="A31" s="30" t="s">
        <v>143</v>
      </c>
      <c r="B31" s="5" t="s">
        <v>17</v>
      </c>
      <c r="C31" s="6" t="s">
        <v>133</v>
      </c>
      <c r="D31" s="7">
        <v>7.0999999999999998E-6</v>
      </c>
      <c r="E31" s="6">
        <v>15</v>
      </c>
      <c r="F31" s="6" t="s">
        <v>134</v>
      </c>
      <c r="G31" s="8" t="s">
        <v>20</v>
      </c>
      <c r="H31" s="8" t="s">
        <v>20</v>
      </c>
      <c r="I31" s="8" t="s">
        <v>20</v>
      </c>
      <c r="J31" s="10"/>
      <c r="K31" s="5" t="s">
        <v>135</v>
      </c>
      <c r="L31" s="18">
        <v>48.7</v>
      </c>
      <c r="M31" s="5">
        <v>54</v>
      </c>
      <c r="N31" s="5">
        <v>5</v>
      </c>
      <c r="O31" s="31" t="s">
        <v>136</v>
      </c>
      <c r="P31" s="31" t="s">
        <v>137</v>
      </c>
      <c r="Q31" s="63" t="s">
        <v>49</v>
      </c>
      <c r="R31" s="64" t="s">
        <v>50</v>
      </c>
    </row>
    <row r="32" spans="1:18" x14ac:dyDescent="0.2">
      <c r="A32" s="27" t="s">
        <v>144</v>
      </c>
      <c r="B32" s="15" t="s">
        <v>145</v>
      </c>
      <c r="C32" s="16" t="s">
        <v>146</v>
      </c>
      <c r="D32" s="38">
        <v>9.5000000000000005E-5</v>
      </c>
      <c r="E32" s="16">
        <v>10.9</v>
      </c>
      <c r="F32" s="16" t="s">
        <v>147</v>
      </c>
      <c r="G32" s="8" t="s">
        <v>20</v>
      </c>
      <c r="H32" s="8" t="s">
        <v>20</v>
      </c>
      <c r="I32" s="8" t="s">
        <v>20</v>
      </c>
      <c r="J32" s="10"/>
      <c r="K32" s="39" t="s">
        <v>148</v>
      </c>
      <c r="L32" s="24">
        <v>48.1</v>
      </c>
      <c r="M32" s="25">
        <v>31</v>
      </c>
      <c r="N32" s="25">
        <v>21</v>
      </c>
      <c r="O32" s="26" t="s">
        <v>71</v>
      </c>
      <c r="P32" s="26" t="s">
        <v>72</v>
      </c>
      <c r="Q32" s="63" t="s">
        <v>49</v>
      </c>
      <c r="R32" s="64" t="s">
        <v>49</v>
      </c>
    </row>
    <row r="33" spans="1:18" x14ac:dyDescent="0.2">
      <c r="A33" s="30" t="s">
        <v>149</v>
      </c>
      <c r="B33" s="5" t="s">
        <v>17</v>
      </c>
      <c r="C33" s="6" t="s">
        <v>133</v>
      </c>
      <c r="D33" s="7">
        <v>8.1999999999999994E-6</v>
      </c>
      <c r="E33" s="6">
        <v>14.8</v>
      </c>
      <c r="F33" s="6" t="s">
        <v>134</v>
      </c>
      <c r="G33" s="8" t="s">
        <v>20</v>
      </c>
      <c r="H33" s="8" t="s">
        <v>20</v>
      </c>
      <c r="I33" s="8" t="s">
        <v>20</v>
      </c>
      <c r="J33" s="10"/>
      <c r="K33" s="5" t="s">
        <v>135</v>
      </c>
      <c r="L33" s="18">
        <v>47.5</v>
      </c>
      <c r="M33" s="5">
        <v>54</v>
      </c>
      <c r="N33" s="5">
        <v>4</v>
      </c>
      <c r="O33" s="31" t="s">
        <v>136</v>
      </c>
      <c r="P33" s="31" t="s">
        <v>137</v>
      </c>
      <c r="Q33" s="63" t="s">
        <v>49</v>
      </c>
      <c r="R33" s="64" t="s">
        <v>50</v>
      </c>
    </row>
    <row r="34" spans="1:18" x14ac:dyDescent="0.2">
      <c r="A34" s="27" t="s">
        <v>150</v>
      </c>
      <c r="B34" s="15" t="s">
        <v>52</v>
      </c>
      <c r="C34" s="16" t="s">
        <v>151</v>
      </c>
      <c r="D34" s="16">
        <v>1.6000000000000001E-4</v>
      </c>
      <c r="E34" s="16">
        <v>10</v>
      </c>
      <c r="F34" s="16" t="s">
        <v>152</v>
      </c>
      <c r="G34" s="8" t="s">
        <v>20</v>
      </c>
      <c r="H34" s="8" t="s">
        <v>20</v>
      </c>
      <c r="I34" s="8" t="s">
        <v>20</v>
      </c>
      <c r="J34" s="10"/>
      <c r="K34" s="15" t="s">
        <v>153</v>
      </c>
      <c r="L34" s="24">
        <v>47</v>
      </c>
      <c r="M34" s="25">
        <v>35</v>
      </c>
      <c r="N34" s="25">
        <v>27</v>
      </c>
      <c r="O34" s="26" t="s">
        <v>154</v>
      </c>
      <c r="P34" s="26" t="s">
        <v>155</v>
      </c>
      <c r="Q34" s="63" t="s">
        <v>49</v>
      </c>
      <c r="R34" s="64" t="s">
        <v>49</v>
      </c>
    </row>
    <row r="35" spans="1:18" x14ac:dyDescent="0.2">
      <c r="A35" s="30" t="s">
        <v>156</v>
      </c>
      <c r="B35" s="5" t="s">
        <v>17</v>
      </c>
      <c r="C35" s="6" t="s">
        <v>121</v>
      </c>
      <c r="D35" s="7">
        <v>1.4E-8</v>
      </c>
      <c r="E35" s="6">
        <v>24.4</v>
      </c>
      <c r="F35" s="6" t="s">
        <v>122</v>
      </c>
      <c r="G35" s="8" t="s">
        <v>20</v>
      </c>
      <c r="H35" s="8" t="s">
        <v>20</v>
      </c>
      <c r="I35" s="8" t="s">
        <v>20</v>
      </c>
      <c r="J35" s="10"/>
      <c r="K35" s="5" t="s">
        <v>157</v>
      </c>
      <c r="L35" s="18">
        <v>46.8</v>
      </c>
      <c r="M35" s="5">
        <v>37</v>
      </c>
      <c r="N35" s="5">
        <v>25</v>
      </c>
      <c r="O35" s="31" t="s">
        <v>88</v>
      </c>
      <c r="P35" s="31" t="s">
        <v>158</v>
      </c>
      <c r="Q35" s="63" t="s">
        <v>49</v>
      </c>
      <c r="R35" s="64" t="s">
        <v>50</v>
      </c>
    </row>
    <row r="36" spans="1:18" x14ac:dyDescent="0.2">
      <c r="A36" s="27" t="s">
        <v>159</v>
      </c>
      <c r="B36" s="5" t="s">
        <v>17</v>
      </c>
      <c r="C36" s="12" t="s">
        <v>35</v>
      </c>
      <c r="D36" s="13">
        <v>6.7000000000000002E-5</v>
      </c>
      <c r="E36" s="12">
        <v>10.5</v>
      </c>
      <c r="F36" s="12" t="s">
        <v>36</v>
      </c>
      <c r="G36" s="8" t="s">
        <v>20</v>
      </c>
      <c r="H36" s="8" t="s">
        <v>20</v>
      </c>
      <c r="I36" s="8" t="s">
        <v>20</v>
      </c>
      <c r="J36" s="10"/>
      <c r="K36" s="5" t="s">
        <v>160</v>
      </c>
      <c r="L36" s="18">
        <v>45.8</v>
      </c>
      <c r="M36" s="5">
        <v>30</v>
      </c>
      <c r="N36" s="5">
        <v>33</v>
      </c>
      <c r="O36" s="26" t="s">
        <v>23</v>
      </c>
      <c r="P36" s="26" t="s">
        <v>161</v>
      </c>
      <c r="Q36" s="63" t="s">
        <v>49</v>
      </c>
      <c r="R36" s="64" t="s">
        <v>49</v>
      </c>
    </row>
    <row r="37" spans="1:18" x14ac:dyDescent="0.2">
      <c r="A37" s="30" t="s">
        <v>162</v>
      </c>
      <c r="B37" s="5" t="s">
        <v>29</v>
      </c>
      <c r="C37" s="6" t="s">
        <v>59</v>
      </c>
      <c r="D37" s="7">
        <v>3.9999999999999998E-7</v>
      </c>
      <c r="E37" s="6">
        <v>18.399999999999999</v>
      </c>
      <c r="F37" s="6" t="s">
        <v>19</v>
      </c>
      <c r="G37" s="8" t="s">
        <v>20</v>
      </c>
      <c r="H37" s="8" t="s">
        <v>20</v>
      </c>
      <c r="I37" s="8" t="s">
        <v>20</v>
      </c>
      <c r="J37" s="10"/>
      <c r="K37" s="5" t="s">
        <v>163</v>
      </c>
      <c r="L37" s="18">
        <v>45.4</v>
      </c>
      <c r="M37" s="29">
        <v>51</v>
      </c>
      <c r="N37" s="29">
        <v>8</v>
      </c>
      <c r="O37" s="31" t="s">
        <v>164</v>
      </c>
      <c r="P37" s="31" t="s">
        <v>165</v>
      </c>
      <c r="Q37" s="63" t="s">
        <v>49</v>
      </c>
      <c r="R37" s="64" t="s">
        <v>50</v>
      </c>
    </row>
    <row r="38" spans="1:18" x14ac:dyDescent="0.2">
      <c r="A38" s="30" t="s">
        <v>166</v>
      </c>
      <c r="B38" s="5" t="s">
        <v>29</v>
      </c>
      <c r="C38" s="6" t="s">
        <v>64</v>
      </c>
      <c r="D38" s="7">
        <v>4.7999999999999998E-6</v>
      </c>
      <c r="E38" s="6">
        <v>17.2</v>
      </c>
      <c r="F38" s="6" t="s">
        <v>65</v>
      </c>
      <c r="G38" s="32"/>
      <c r="H38" s="33" t="s">
        <v>45</v>
      </c>
      <c r="I38" s="32"/>
      <c r="J38" s="57"/>
      <c r="K38" s="5" t="s">
        <v>167</v>
      </c>
      <c r="L38" s="18">
        <v>43.3</v>
      </c>
      <c r="M38" s="29">
        <v>19</v>
      </c>
      <c r="N38" s="29">
        <v>18</v>
      </c>
      <c r="O38" s="31" t="s">
        <v>168</v>
      </c>
      <c r="P38" s="31" t="s">
        <v>169</v>
      </c>
      <c r="Q38" s="63" t="s">
        <v>49</v>
      </c>
      <c r="R38" s="64" t="s">
        <v>50</v>
      </c>
    </row>
    <row r="39" spans="1:18" x14ac:dyDescent="0.2">
      <c r="A39" s="27" t="s">
        <v>170</v>
      </c>
      <c r="B39" s="5" t="s">
        <v>17</v>
      </c>
      <c r="C39" s="12" t="s">
        <v>35</v>
      </c>
      <c r="D39" s="12">
        <v>1.6000000000000001E-4</v>
      </c>
      <c r="E39" s="12">
        <v>9.3000000000000007</v>
      </c>
      <c r="F39" s="12" t="s">
        <v>36</v>
      </c>
      <c r="G39" s="8" t="s">
        <v>20</v>
      </c>
      <c r="H39" s="8" t="s">
        <v>20</v>
      </c>
      <c r="I39" s="8" t="s">
        <v>20</v>
      </c>
      <c r="J39" s="10"/>
      <c r="K39" s="5" t="s">
        <v>160</v>
      </c>
      <c r="L39" s="18">
        <v>42.7</v>
      </c>
      <c r="M39" s="5">
        <v>30</v>
      </c>
      <c r="N39" s="5">
        <v>20</v>
      </c>
      <c r="O39" s="26" t="s">
        <v>23</v>
      </c>
      <c r="P39" s="26" t="s">
        <v>161</v>
      </c>
      <c r="Q39" s="63" t="s">
        <v>49</v>
      </c>
      <c r="R39" s="64" t="s">
        <v>49</v>
      </c>
    </row>
    <row r="40" spans="1:18" x14ac:dyDescent="0.2">
      <c r="A40" s="34" t="s">
        <v>171</v>
      </c>
      <c r="B40" s="15" t="s">
        <v>85</v>
      </c>
      <c r="C40" s="17" t="s">
        <v>53</v>
      </c>
      <c r="D40" s="21">
        <v>8.8999999999999995E-6</v>
      </c>
      <c r="E40" s="17">
        <v>14.2</v>
      </c>
      <c r="F40" s="17" t="s">
        <v>19</v>
      </c>
      <c r="G40" s="9" t="s">
        <v>21</v>
      </c>
      <c r="H40" s="33" t="s">
        <v>45</v>
      </c>
      <c r="I40" s="35" t="s">
        <v>86</v>
      </c>
      <c r="J40" s="59">
        <v>325</v>
      </c>
      <c r="K40" s="15" t="s">
        <v>172</v>
      </c>
      <c r="L40" s="24">
        <v>41.6</v>
      </c>
      <c r="M40" s="25">
        <v>24</v>
      </c>
      <c r="N40" s="25">
        <v>14</v>
      </c>
      <c r="O40" s="26" t="s">
        <v>71</v>
      </c>
      <c r="P40" s="26" t="s">
        <v>72</v>
      </c>
      <c r="Q40" s="63" t="s">
        <v>49</v>
      </c>
      <c r="R40" s="64" t="s">
        <v>50</v>
      </c>
    </row>
    <row r="41" spans="1:18" x14ac:dyDescent="0.2">
      <c r="A41" s="27" t="s">
        <v>173</v>
      </c>
      <c r="B41" s="5" t="s">
        <v>17</v>
      </c>
      <c r="C41" s="12" t="s">
        <v>43</v>
      </c>
      <c r="D41" s="12">
        <v>2.1000000000000001E-4</v>
      </c>
      <c r="E41" s="12">
        <v>9.6</v>
      </c>
      <c r="F41" s="12" t="s">
        <v>44</v>
      </c>
      <c r="G41" s="40"/>
      <c r="H41" s="33" t="s">
        <v>45</v>
      </c>
      <c r="I41" s="40"/>
      <c r="J41" s="10"/>
      <c r="K41" s="5" t="s">
        <v>174</v>
      </c>
      <c r="L41" s="18">
        <v>41.2</v>
      </c>
      <c r="M41" s="5">
        <v>31</v>
      </c>
      <c r="N41" s="5">
        <v>12</v>
      </c>
      <c r="O41" s="36" t="s">
        <v>38</v>
      </c>
      <c r="P41" s="36" t="s">
        <v>175</v>
      </c>
      <c r="Q41" s="63" t="s">
        <v>49</v>
      </c>
      <c r="R41" s="64" t="s">
        <v>49</v>
      </c>
    </row>
    <row r="42" spans="1:18" x14ac:dyDescent="0.2">
      <c r="A42" s="34" t="s">
        <v>176</v>
      </c>
      <c r="B42" s="15" t="s">
        <v>85</v>
      </c>
      <c r="C42" s="17" t="s">
        <v>53</v>
      </c>
      <c r="D42" s="21">
        <v>8.6999999999999997E-6</v>
      </c>
      <c r="E42" s="17">
        <v>14.2</v>
      </c>
      <c r="F42" s="17" t="s">
        <v>19</v>
      </c>
      <c r="G42" s="9" t="s">
        <v>21</v>
      </c>
      <c r="H42" s="33" t="s">
        <v>45</v>
      </c>
      <c r="I42" s="35" t="s">
        <v>86</v>
      </c>
      <c r="J42" s="59">
        <v>1369</v>
      </c>
      <c r="K42" s="15" t="s">
        <v>172</v>
      </c>
      <c r="L42" s="24">
        <v>40.700000000000003</v>
      </c>
      <c r="M42" s="25">
        <v>24</v>
      </c>
      <c r="N42" s="25">
        <v>14</v>
      </c>
      <c r="O42" s="26" t="s">
        <v>71</v>
      </c>
      <c r="P42" s="26" t="s">
        <v>72</v>
      </c>
      <c r="Q42" s="63" t="s">
        <v>49</v>
      </c>
      <c r="R42" s="64" t="s">
        <v>50</v>
      </c>
    </row>
    <row r="43" spans="1:18" x14ac:dyDescent="0.2">
      <c r="A43" s="27" t="s">
        <v>177</v>
      </c>
      <c r="B43" s="5" t="s">
        <v>178</v>
      </c>
      <c r="C43" s="12" t="s">
        <v>179</v>
      </c>
      <c r="D43" s="12">
        <v>1.1E-4</v>
      </c>
      <c r="E43" s="12">
        <v>11</v>
      </c>
      <c r="F43" s="12" t="s">
        <v>180</v>
      </c>
      <c r="G43" s="8" t="s">
        <v>20</v>
      </c>
      <c r="H43" s="8" t="s">
        <v>20</v>
      </c>
      <c r="I43" s="8" t="s">
        <v>20</v>
      </c>
      <c r="J43" s="10"/>
      <c r="K43" s="5" t="s">
        <v>181</v>
      </c>
      <c r="L43" s="18">
        <v>40.6</v>
      </c>
      <c r="M43" s="5">
        <v>60</v>
      </c>
      <c r="N43" s="5">
        <v>8</v>
      </c>
      <c r="O43" s="11" t="s">
        <v>23</v>
      </c>
      <c r="P43" s="11" t="s">
        <v>182</v>
      </c>
      <c r="Q43" s="63" t="s">
        <v>49</v>
      </c>
      <c r="R43" s="64" t="s">
        <v>49</v>
      </c>
    </row>
    <row r="44" spans="1:18" x14ac:dyDescent="0.2">
      <c r="A44" s="27" t="s">
        <v>183</v>
      </c>
      <c r="B44" s="15" t="s">
        <v>85</v>
      </c>
      <c r="C44" s="16" t="s">
        <v>53</v>
      </c>
      <c r="D44" s="38">
        <v>1.0000000000000001E-5</v>
      </c>
      <c r="E44" s="16">
        <v>14</v>
      </c>
      <c r="F44" s="16" t="s">
        <v>19</v>
      </c>
      <c r="G44" s="9" t="s">
        <v>21</v>
      </c>
      <c r="H44" s="33" t="s">
        <v>45</v>
      </c>
      <c r="I44" s="41" t="s">
        <v>86</v>
      </c>
      <c r="J44" s="42">
        <v>333</v>
      </c>
      <c r="K44" s="15" t="s">
        <v>172</v>
      </c>
      <c r="L44" s="24">
        <v>40.4</v>
      </c>
      <c r="M44" s="25">
        <v>24</v>
      </c>
      <c r="N44" s="25">
        <v>13</v>
      </c>
      <c r="O44" s="26" t="s">
        <v>71</v>
      </c>
      <c r="P44" s="26" t="s">
        <v>72</v>
      </c>
      <c r="Q44" s="63" t="s">
        <v>49</v>
      </c>
      <c r="R44" s="64" t="s">
        <v>49</v>
      </c>
    </row>
    <row r="45" spans="1:18" x14ac:dyDescent="0.2">
      <c r="A45" s="27" t="s">
        <v>184</v>
      </c>
      <c r="B45" s="15" t="s">
        <v>29</v>
      </c>
      <c r="C45" s="16" t="s">
        <v>151</v>
      </c>
      <c r="D45" s="16">
        <v>1.1E-4</v>
      </c>
      <c r="E45" s="16">
        <v>10.6</v>
      </c>
      <c r="F45" s="16" t="s">
        <v>152</v>
      </c>
      <c r="G45" s="8" t="s">
        <v>20</v>
      </c>
      <c r="H45" s="8" t="s">
        <v>20</v>
      </c>
      <c r="I45" s="8" t="s">
        <v>20</v>
      </c>
      <c r="J45" s="10"/>
      <c r="K45" s="15" t="s">
        <v>185</v>
      </c>
      <c r="L45" s="24">
        <v>40.299999999999997</v>
      </c>
      <c r="M45" s="25">
        <v>22</v>
      </c>
      <c r="N45" s="25">
        <v>23</v>
      </c>
      <c r="O45" s="26" t="s">
        <v>154</v>
      </c>
      <c r="P45" s="26" t="s">
        <v>155</v>
      </c>
      <c r="Q45" s="63" t="s">
        <v>49</v>
      </c>
      <c r="R45" s="64" t="s">
        <v>49</v>
      </c>
    </row>
    <row r="46" spans="1:18" x14ac:dyDescent="0.2">
      <c r="A46" s="27" t="s">
        <v>186</v>
      </c>
      <c r="B46" s="5" t="s">
        <v>85</v>
      </c>
      <c r="C46" s="12" t="s">
        <v>59</v>
      </c>
      <c r="D46" s="13">
        <v>2.8E-5</v>
      </c>
      <c r="E46" s="12">
        <v>12.3</v>
      </c>
      <c r="F46" s="12" t="s">
        <v>19</v>
      </c>
      <c r="G46" s="8" t="s">
        <v>20</v>
      </c>
      <c r="H46" s="9" t="s">
        <v>21</v>
      </c>
      <c r="I46" s="8" t="s">
        <v>20</v>
      </c>
      <c r="J46" s="10"/>
      <c r="K46" s="5" t="s">
        <v>187</v>
      </c>
      <c r="L46" s="18">
        <v>38.9</v>
      </c>
      <c r="M46" s="29">
        <v>60</v>
      </c>
      <c r="N46" s="29">
        <v>2</v>
      </c>
      <c r="O46" s="19" t="s">
        <v>23</v>
      </c>
      <c r="P46" s="19" t="s">
        <v>188</v>
      </c>
      <c r="Q46" s="63" t="s">
        <v>49</v>
      </c>
      <c r="R46" s="64" t="s">
        <v>49</v>
      </c>
    </row>
    <row r="47" spans="1:18" x14ac:dyDescent="0.2">
      <c r="A47" s="30" t="s">
        <v>189</v>
      </c>
      <c r="B47" s="5" t="s">
        <v>190</v>
      </c>
      <c r="C47" s="6" t="s">
        <v>146</v>
      </c>
      <c r="D47" s="7">
        <v>7.9000000000000006E-6</v>
      </c>
      <c r="E47" s="6">
        <v>14.5</v>
      </c>
      <c r="F47" s="6" t="s">
        <v>147</v>
      </c>
      <c r="G47" s="8" t="s">
        <v>20</v>
      </c>
      <c r="H47" s="8" t="s">
        <v>20</v>
      </c>
      <c r="I47" s="8" t="s">
        <v>20</v>
      </c>
      <c r="J47" s="10"/>
      <c r="K47" s="5" t="s">
        <v>191</v>
      </c>
      <c r="L47" s="18">
        <v>37.9</v>
      </c>
      <c r="M47" s="29">
        <v>45</v>
      </c>
      <c r="N47" s="29">
        <v>8</v>
      </c>
      <c r="O47" s="19" t="s">
        <v>192</v>
      </c>
      <c r="P47" s="19" t="s">
        <v>193</v>
      </c>
      <c r="Q47" s="63" t="s">
        <v>49</v>
      </c>
      <c r="R47" s="64" t="s">
        <v>50</v>
      </c>
    </row>
    <row r="48" spans="1:18" x14ac:dyDescent="0.2">
      <c r="A48" s="30" t="s">
        <v>194</v>
      </c>
      <c r="B48" s="5" t="s">
        <v>85</v>
      </c>
      <c r="C48" s="6" t="s">
        <v>30</v>
      </c>
      <c r="D48" s="7">
        <v>9.7999999999999993E-7</v>
      </c>
      <c r="E48" s="6">
        <v>18</v>
      </c>
      <c r="F48" s="6" t="s">
        <v>31</v>
      </c>
      <c r="G48" s="8" t="s">
        <v>20</v>
      </c>
      <c r="H48" s="8" t="s">
        <v>20</v>
      </c>
      <c r="I48" s="8" t="s">
        <v>20</v>
      </c>
      <c r="J48" s="10"/>
      <c r="K48" s="5" t="s">
        <v>195</v>
      </c>
      <c r="L48" s="18">
        <v>35.9</v>
      </c>
      <c r="M48" s="29">
        <v>32</v>
      </c>
      <c r="N48" s="29">
        <v>11</v>
      </c>
      <c r="O48" s="31" t="s">
        <v>196</v>
      </c>
      <c r="P48" s="31" t="s">
        <v>197</v>
      </c>
      <c r="Q48" s="63" t="s">
        <v>49</v>
      </c>
      <c r="R48" s="64" t="s">
        <v>50</v>
      </c>
    </row>
    <row r="49" spans="1:18" x14ac:dyDescent="0.2">
      <c r="A49" s="30" t="s">
        <v>198</v>
      </c>
      <c r="B49" s="5" t="s">
        <v>17</v>
      </c>
      <c r="C49" s="6" t="s">
        <v>43</v>
      </c>
      <c r="D49" s="7">
        <v>2.4999999999999999E-7</v>
      </c>
      <c r="E49" s="6">
        <v>19.2</v>
      </c>
      <c r="F49" s="6" t="s">
        <v>44</v>
      </c>
      <c r="G49" s="22"/>
      <c r="H49" s="33" t="s">
        <v>45</v>
      </c>
      <c r="I49" s="22"/>
      <c r="J49" s="10"/>
      <c r="K49" s="5" t="s">
        <v>199</v>
      </c>
      <c r="L49" s="18">
        <v>35.9</v>
      </c>
      <c r="M49" s="5">
        <v>19</v>
      </c>
      <c r="N49" s="5">
        <v>11</v>
      </c>
      <c r="O49" s="31" t="s">
        <v>200</v>
      </c>
      <c r="P49" s="31" t="s">
        <v>201</v>
      </c>
      <c r="Q49" s="63" t="s">
        <v>49</v>
      </c>
      <c r="R49" s="64" t="s">
        <v>50</v>
      </c>
    </row>
    <row r="50" spans="1:18" x14ac:dyDescent="0.2">
      <c r="A50" s="30" t="s">
        <v>202</v>
      </c>
      <c r="B50" s="5" t="s">
        <v>17</v>
      </c>
      <c r="C50" s="6" t="s">
        <v>121</v>
      </c>
      <c r="D50" s="7">
        <v>3.1000000000000002E-10</v>
      </c>
      <c r="E50" s="6">
        <v>29.9</v>
      </c>
      <c r="F50" s="6" t="s">
        <v>122</v>
      </c>
      <c r="G50" s="8" t="s">
        <v>20</v>
      </c>
      <c r="H50" s="8" t="s">
        <v>20</v>
      </c>
      <c r="I50" s="8" t="s">
        <v>20</v>
      </c>
      <c r="J50" s="10"/>
      <c r="K50" s="5" t="s">
        <v>203</v>
      </c>
      <c r="L50" s="18">
        <v>35.700000000000003</v>
      </c>
      <c r="M50" s="5">
        <v>18</v>
      </c>
      <c r="N50" s="5">
        <v>29</v>
      </c>
      <c r="O50" s="31" t="s">
        <v>204</v>
      </c>
      <c r="P50" s="31" t="s">
        <v>205</v>
      </c>
      <c r="Q50" s="63" t="s">
        <v>49</v>
      </c>
      <c r="R50" s="64" t="s">
        <v>50</v>
      </c>
    </row>
    <row r="51" spans="1:18" x14ac:dyDescent="0.2">
      <c r="A51" s="30" t="s">
        <v>206</v>
      </c>
      <c r="B51" s="5" t="s">
        <v>17</v>
      </c>
      <c r="C51" s="6" t="s">
        <v>121</v>
      </c>
      <c r="D51" s="7">
        <v>1.6000000000000001E-9</v>
      </c>
      <c r="E51" s="6">
        <v>27.6</v>
      </c>
      <c r="F51" s="6" t="s">
        <v>122</v>
      </c>
      <c r="G51" s="8" t="s">
        <v>20</v>
      </c>
      <c r="H51" s="8" t="s">
        <v>20</v>
      </c>
      <c r="I51" s="8" t="s">
        <v>20</v>
      </c>
      <c r="J51" s="10"/>
      <c r="K51" s="5" t="s">
        <v>207</v>
      </c>
      <c r="L51" s="18">
        <v>35</v>
      </c>
      <c r="M51" s="5">
        <v>18</v>
      </c>
      <c r="N51" s="5">
        <v>51</v>
      </c>
      <c r="O51" s="31" t="s">
        <v>88</v>
      </c>
      <c r="P51" s="31" t="s">
        <v>208</v>
      </c>
      <c r="Q51" s="63" t="s">
        <v>49</v>
      </c>
      <c r="R51" s="64" t="s">
        <v>50</v>
      </c>
    </row>
    <row r="52" spans="1:18" x14ac:dyDescent="0.2">
      <c r="A52" s="27" t="s">
        <v>209</v>
      </c>
      <c r="B52" s="15" t="s">
        <v>29</v>
      </c>
      <c r="C52" s="16" t="s">
        <v>133</v>
      </c>
      <c r="D52" s="16">
        <v>1.2E-4</v>
      </c>
      <c r="E52" s="16">
        <v>11</v>
      </c>
      <c r="F52" s="16" t="s">
        <v>134</v>
      </c>
      <c r="G52" s="8" t="s">
        <v>20</v>
      </c>
      <c r="H52" s="36" t="s">
        <v>21</v>
      </c>
      <c r="I52" s="8" t="s">
        <v>20</v>
      </c>
      <c r="J52" s="10"/>
      <c r="K52" s="15" t="s">
        <v>172</v>
      </c>
      <c r="L52" s="24">
        <v>35</v>
      </c>
      <c r="M52" s="25">
        <v>24</v>
      </c>
      <c r="N52" s="25">
        <v>27</v>
      </c>
      <c r="O52" s="26" t="s">
        <v>71</v>
      </c>
      <c r="P52" s="26" t="s">
        <v>72</v>
      </c>
      <c r="Q52" s="63" t="s">
        <v>49</v>
      </c>
      <c r="R52" s="64" t="s">
        <v>49</v>
      </c>
    </row>
    <row r="53" spans="1:18" x14ac:dyDescent="0.2">
      <c r="A53" s="30" t="s">
        <v>210</v>
      </c>
      <c r="B53" s="5" t="s">
        <v>17</v>
      </c>
      <c r="C53" s="6" t="s">
        <v>43</v>
      </c>
      <c r="D53" s="7">
        <v>2.3999999999999998E-7</v>
      </c>
      <c r="E53" s="6">
        <v>19.3</v>
      </c>
      <c r="F53" s="6" t="s">
        <v>44</v>
      </c>
      <c r="G53" s="22"/>
      <c r="H53" s="33" t="s">
        <v>45</v>
      </c>
      <c r="I53" s="22"/>
      <c r="J53" s="10"/>
      <c r="K53" s="5" t="s">
        <v>199</v>
      </c>
      <c r="L53" s="18">
        <v>34.4</v>
      </c>
      <c r="M53" s="5">
        <v>19</v>
      </c>
      <c r="N53" s="5">
        <v>11</v>
      </c>
      <c r="O53" s="31" t="s">
        <v>200</v>
      </c>
      <c r="P53" s="31" t="s">
        <v>201</v>
      </c>
      <c r="Q53" s="63" t="s">
        <v>49</v>
      </c>
      <c r="R53" s="64" t="s">
        <v>50</v>
      </c>
    </row>
    <row r="54" spans="1:18" x14ac:dyDescent="0.2">
      <c r="A54" s="30" t="s">
        <v>211</v>
      </c>
      <c r="B54" s="5" t="s">
        <v>17</v>
      </c>
      <c r="C54" s="6" t="s">
        <v>43</v>
      </c>
      <c r="D54" s="7">
        <v>2.3999999999999998E-7</v>
      </c>
      <c r="E54" s="6">
        <v>19.3</v>
      </c>
      <c r="F54" s="6" t="s">
        <v>44</v>
      </c>
      <c r="G54" s="22"/>
      <c r="H54" s="33" t="s">
        <v>45</v>
      </c>
      <c r="I54" s="22"/>
      <c r="J54" s="10"/>
      <c r="K54" s="5" t="s">
        <v>199</v>
      </c>
      <c r="L54" s="18">
        <v>34.4</v>
      </c>
      <c r="M54" s="5">
        <v>19</v>
      </c>
      <c r="N54" s="5">
        <v>11</v>
      </c>
      <c r="O54" s="31" t="s">
        <v>200</v>
      </c>
      <c r="P54" s="31" t="s">
        <v>201</v>
      </c>
      <c r="Q54" s="63" t="s">
        <v>49</v>
      </c>
      <c r="R54" s="64" t="s">
        <v>50</v>
      </c>
    </row>
    <row r="55" spans="1:18" x14ac:dyDescent="0.2">
      <c r="A55" s="30" t="s">
        <v>212</v>
      </c>
      <c r="B55" s="5" t="s">
        <v>17</v>
      </c>
      <c r="C55" s="6" t="s">
        <v>43</v>
      </c>
      <c r="D55" s="7">
        <v>2.3999999999999998E-7</v>
      </c>
      <c r="E55" s="6">
        <v>19.3</v>
      </c>
      <c r="F55" s="6" t="s">
        <v>44</v>
      </c>
      <c r="G55" s="22"/>
      <c r="H55" s="33" t="s">
        <v>45</v>
      </c>
      <c r="I55" s="22"/>
      <c r="J55" s="10"/>
      <c r="K55" s="5" t="s">
        <v>199</v>
      </c>
      <c r="L55" s="18">
        <v>34.4</v>
      </c>
      <c r="M55" s="5">
        <v>19</v>
      </c>
      <c r="N55" s="5">
        <v>11</v>
      </c>
      <c r="O55" s="31" t="s">
        <v>200</v>
      </c>
      <c r="P55" s="31" t="s">
        <v>201</v>
      </c>
      <c r="Q55" s="63" t="s">
        <v>49</v>
      </c>
      <c r="R55" s="64" t="s">
        <v>50</v>
      </c>
    </row>
    <row r="56" spans="1:18" x14ac:dyDescent="0.2">
      <c r="A56" s="30" t="s">
        <v>213</v>
      </c>
      <c r="B56" s="5" t="s">
        <v>17</v>
      </c>
      <c r="C56" s="6" t="s">
        <v>53</v>
      </c>
      <c r="D56" s="7">
        <v>3.5999999999999998E-6</v>
      </c>
      <c r="E56" s="6">
        <v>15.4</v>
      </c>
      <c r="F56" s="6" t="s">
        <v>19</v>
      </c>
      <c r="G56" s="8" t="s">
        <v>20</v>
      </c>
      <c r="H56" s="33" t="s">
        <v>45</v>
      </c>
      <c r="I56" s="35" t="s">
        <v>214</v>
      </c>
      <c r="J56" s="10"/>
      <c r="K56" s="5" t="s">
        <v>215</v>
      </c>
      <c r="L56" s="18">
        <v>34.1</v>
      </c>
      <c r="M56" s="5">
        <v>43</v>
      </c>
      <c r="N56" s="5">
        <v>15</v>
      </c>
      <c r="O56" s="31" t="s">
        <v>204</v>
      </c>
      <c r="P56" s="31" t="s">
        <v>216</v>
      </c>
      <c r="Q56" s="63" t="s">
        <v>49</v>
      </c>
      <c r="R56" s="64" t="s">
        <v>50</v>
      </c>
    </row>
    <row r="57" spans="1:18" x14ac:dyDescent="0.2">
      <c r="A57" s="30" t="s">
        <v>217</v>
      </c>
      <c r="B57" s="5" t="s">
        <v>17</v>
      </c>
      <c r="C57" s="6" t="s">
        <v>43</v>
      </c>
      <c r="D57" s="7">
        <v>2.4999999999999999E-7</v>
      </c>
      <c r="E57" s="6">
        <v>19.3</v>
      </c>
      <c r="F57" s="6" t="s">
        <v>44</v>
      </c>
      <c r="G57" s="22"/>
      <c r="H57" s="33" t="s">
        <v>45</v>
      </c>
      <c r="I57" s="22"/>
      <c r="J57" s="10"/>
      <c r="K57" s="5" t="s">
        <v>199</v>
      </c>
      <c r="L57" s="18">
        <v>33.9</v>
      </c>
      <c r="M57" s="5">
        <v>19</v>
      </c>
      <c r="N57" s="5">
        <v>11</v>
      </c>
      <c r="O57" s="31" t="s">
        <v>200</v>
      </c>
      <c r="P57" s="31" t="s">
        <v>201</v>
      </c>
      <c r="Q57" s="63" t="s">
        <v>49</v>
      </c>
      <c r="R57" s="64" t="s">
        <v>50</v>
      </c>
    </row>
    <row r="58" spans="1:18" x14ac:dyDescent="0.2">
      <c r="A58" s="30" t="s">
        <v>218</v>
      </c>
      <c r="B58" s="5" t="s">
        <v>17</v>
      </c>
      <c r="C58" s="6" t="s">
        <v>43</v>
      </c>
      <c r="D58" s="7">
        <v>2.4999999999999999E-7</v>
      </c>
      <c r="E58" s="6">
        <v>19.3</v>
      </c>
      <c r="F58" s="6" t="s">
        <v>44</v>
      </c>
      <c r="G58" s="22"/>
      <c r="H58" s="33" t="s">
        <v>45</v>
      </c>
      <c r="I58" s="22"/>
      <c r="J58" s="10"/>
      <c r="K58" s="5" t="s">
        <v>199</v>
      </c>
      <c r="L58" s="18">
        <v>33.9</v>
      </c>
      <c r="M58" s="5">
        <v>19</v>
      </c>
      <c r="N58" s="5">
        <v>11</v>
      </c>
      <c r="O58" s="31" t="s">
        <v>200</v>
      </c>
      <c r="P58" s="31" t="s">
        <v>201</v>
      </c>
      <c r="Q58" s="63" t="s">
        <v>49</v>
      </c>
      <c r="R58" s="64" t="s">
        <v>50</v>
      </c>
    </row>
    <row r="59" spans="1:18" x14ac:dyDescent="0.2">
      <c r="A59" s="27" t="s">
        <v>219</v>
      </c>
      <c r="B59" s="5" t="s">
        <v>52</v>
      </c>
      <c r="C59" s="12" t="s">
        <v>133</v>
      </c>
      <c r="D59" s="12">
        <v>1.1E-4</v>
      </c>
      <c r="E59" s="12">
        <v>11.1</v>
      </c>
      <c r="F59" s="12" t="s">
        <v>134</v>
      </c>
      <c r="G59" s="8" t="s">
        <v>20</v>
      </c>
      <c r="H59" s="18" t="s">
        <v>20</v>
      </c>
      <c r="I59" s="8" t="s">
        <v>20</v>
      </c>
      <c r="J59" s="10"/>
      <c r="K59" s="5" t="s">
        <v>220</v>
      </c>
      <c r="L59" s="18">
        <v>31.8</v>
      </c>
      <c r="M59" s="29">
        <v>37</v>
      </c>
      <c r="N59" s="29">
        <v>9</v>
      </c>
      <c r="O59" s="19" t="s">
        <v>23</v>
      </c>
      <c r="P59" s="19" t="s">
        <v>221</v>
      </c>
      <c r="Q59" s="63" t="s">
        <v>49</v>
      </c>
      <c r="R59" s="64" t="s">
        <v>49</v>
      </c>
    </row>
    <row r="60" spans="1:18" s="43" customFormat="1" x14ac:dyDescent="0.2">
      <c r="A60" s="30" t="s">
        <v>222</v>
      </c>
      <c r="B60" s="5" t="s">
        <v>52</v>
      </c>
      <c r="C60" s="6" t="s">
        <v>53</v>
      </c>
      <c r="D60" s="7">
        <v>7.5000000000000002E-6</v>
      </c>
      <c r="E60" s="6">
        <v>14.4</v>
      </c>
      <c r="F60" s="6" t="s">
        <v>19</v>
      </c>
      <c r="G60" s="8" t="s">
        <v>20</v>
      </c>
      <c r="H60" s="36" t="s">
        <v>21</v>
      </c>
      <c r="I60" s="35" t="s">
        <v>223</v>
      </c>
      <c r="J60" s="10"/>
      <c r="K60" s="5" t="s">
        <v>224</v>
      </c>
      <c r="L60" s="18">
        <v>30.7</v>
      </c>
      <c r="M60" s="29">
        <v>69</v>
      </c>
      <c r="N60" s="29">
        <v>4</v>
      </c>
      <c r="O60" s="31" t="s">
        <v>225</v>
      </c>
      <c r="P60" s="31" t="s">
        <v>226</v>
      </c>
      <c r="Q60" s="63" t="s">
        <v>49</v>
      </c>
      <c r="R60" s="64" t="s">
        <v>50</v>
      </c>
    </row>
    <row r="61" spans="1:18" s="47" customFormat="1" x14ac:dyDescent="0.2">
      <c r="A61" s="37" t="s">
        <v>227</v>
      </c>
      <c r="B61" s="43" t="s">
        <v>58</v>
      </c>
      <c r="C61" s="44" t="s">
        <v>43</v>
      </c>
      <c r="D61" s="45">
        <v>1.9999999999999999E-6</v>
      </c>
      <c r="E61" s="44">
        <v>16.3</v>
      </c>
      <c r="F61" s="44" t="s">
        <v>44</v>
      </c>
      <c r="G61" s="22"/>
      <c r="H61" s="33" t="s">
        <v>45</v>
      </c>
      <c r="I61" s="22"/>
      <c r="J61" s="10"/>
      <c r="K61" s="43" t="s">
        <v>228</v>
      </c>
      <c r="L61" s="8">
        <v>30.5</v>
      </c>
      <c r="M61" s="10">
        <v>25</v>
      </c>
      <c r="N61" s="10">
        <v>43</v>
      </c>
      <c r="O61" s="46" t="s">
        <v>229</v>
      </c>
      <c r="P61" s="46" t="s">
        <v>230</v>
      </c>
      <c r="Q61" s="65" t="s">
        <v>49</v>
      </c>
      <c r="R61" s="10" t="s">
        <v>50</v>
      </c>
    </row>
    <row r="62" spans="1:18" s="43" customFormat="1" x14ac:dyDescent="0.2">
      <c r="A62" s="37" t="s">
        <v>231</v>
      </c>
      <c r="B62" s="43" t="s">
        <v>52</v>
      </c>
      <c r="C62" s="44" t="s">
        <v>232</v>
      </c>
      <c r="D62" s="45">
        <v>4.7999999999999996E-7</v>
      </c>
      <c r="E62" s="44">
        <v>17.899999999999999</v>
      </c>
      <c r="F62" s="44" t="s">
        <v>233</v>
      </c>
      <c r="G62" s="35" t="s">
        <v>234</v>
      </c>
      <c r="H62" s="32" t="s">
        <v>235</v>
      </c>
      <c r="I62" s="32" t="s">
        <v>235</v>
      </c>
      <c r="J62" s="10"/>
      <c r="K62" s="43" t="s">
        <v>236</v>
      </c>
      <c r="L62" s="8">
        <v>30.3</v>
      </c>
      <c r="M62" s="10">
        <v>47</v>
      </c>
      <c r="N62" s="10">
        <v>7</v>
      </c>
      <c r="O62" s="46" t="s">
        <v>237</v>
      </c>
      <c r="P62" s="46" t="s">
        <v>238</v>
      </c>
      <c r="Q62" s="65" t="s">
        <v>49</v>
      </c>
      <c r="R62" s="10" t="s">
        <v>50</v>
      </c>
    </row>
    <row r="63" spans="1:18" s="43" customFormat="1" x14ac:dyDescent="0.2">
      <c r="A63" s="37" t="s">
        <v>239</v>
      </c>
      <c r="B63" s="43" t="s">
        <v>52</v>
      </c>
      <c r="C63" s="44" t="s">
        <v>108</v>
      </c>
      <c r="D63" s="45">
        <v>7.3000000000000004E-6</v>
      </c>
      <c r="E63" s="44">
        <v>14.9</v>
      </c>
      <c r="F63" s="44" t="s">
        <v>19</v>
      </c>
      <c r="G63" s="8" t="s">
        <v>20</v>
      </c>
      <c r="H63" s="8" t="s">
        <v>20</v>
      </c>
      <c r="I63" s="8" t="s">
        <v>20</v>
      </c>
      <c r="J63" s="10"/>
      <c r="K63" s="43" t="s">
        <v>240</v>
      </c>
      <c r="L63" s="8">
        <v>29.7</v>
      </c>
      <c r="M63" s="10">
        <v>44</v>
      </c>
      <c r="N63" s="10">
        <v>14</v>
      </c>
      <c r="O63" s="46" t="s">
        <v>241</v>
      </c>
      <c r="P63" s="46" t="s">
        <v>242</v>
      </c>
      <c r="Q63" s="65" t="s">
        <v>49</v>
      </c>
      <c r="R63" s="10" t="s">
        <v>50</v>
      </c>
    </row>
    <row r="64" spans="1:18" s="43" customFormat="1" x14ac:dyDescent="0.2">
      <c r="A64" s="37" t="s">
        <v>243</v>
      </c>
      <c r="B64" s="43" t="s">
        <v>17</v>
      </c>
      <c r="C64" s="44" t="s">
        <v>146</v>
      </c>
      <c r="D64" s="45">
        <v>9.3000000000000007E-6</v>
      </c>
      <c r="E64" s="44">
        <v>14.3</v>
      </c>
      <c r="F64" s="44" t="s">
        <v>147</v>
      </c>
      <c r="G64" s="8" t="s">
        <v>20</v>
      </c>
      <c r="H64" s="8" t="s">
        <v>20</v>
      </c>
      <c r="I64" s="8" t="s">
        <v>20</v>
      </c>
      <c r="J64" s="10"/>
      <c r="K64" s="43" t="s">
        <v>244</v>
      </c>
      <c r="L64" s="8">
        <v>29.5</v>
      </c>
      <c r="M64" s="43">
        <v>75</v>
      </c>
      <c r="N64" s="43">
        <v>2</v>
      </c>
      <c r="O64" s="46" t="s">
        <v>245</v>
      </c>
      <c r="P64" s="46" t="s">
        <v>246</v>
      </c>
      <c r="Q64" s="65" t="s">
        <v>49</v>
      </c>
      <c r="R64" s="10" t="s">
        <v>50</v>
      </c>
    </row>
    <row r="65" spans="1:18" s="43" customFormat="1" x14ac:dyDescent="0.2">
      <c r="A65" s="37" t="s">
        <v>247</v>
      </c>
      <c r="B65" s="43" t="s">
        <v>17</v>
      </c>
      <c r="C65" s="44" t="s">
        <v>121</v>
      </c>
      <c r="D65" s="45">
        <v>5.9000000000000003E-6</v>
      </c>
      <c r="E65" s="44">
        <v>15.8</v>
      </c>
      <c r="F65" s="44" t="s">
        <v>122</v>
      </c>
      <c r="G65" s="8" t="s">
        <v>20</v>
      </c>
      <c r="H65" s="8" t="s">
        <v>20</v>
      </c>
      <c r="I65" s="8" t="s">
        <v>20</v>
      </c>
      <c r="J65" s="10"/>
      <c r="K65" s="43" t="s">
        <v>157</v>
      </c>
      <c r="L65" s="8">
        <v>28.7</v>
      </c>
      <c r="M65" s="43">
        <v>35</v>
      </c>
      <c r="N65" s="43">
        <v>25</v>
      </c>
      <c r="O65" s="46" t="s">
        <v>88</v>
      </c>
      <c r="P65" s="46" t="s">
        <v>158</v>
      </c>
      <c r="Q65" s="65" t="s">
        <v>49</v>
      </c>
      <c r="R65" s="10" t="s">
        <v>50</v>
      </c>
    </row>
    <row r="66" spans="1:18" s="50" customFormat="1" x14ac:dyDescent="0.2">
      <c r="A66" s="48" t="s">
        <v>248</v>
      </c>
      <c r="B66" s="43" t="s">
        <v>58</v>
      </c>
      <c r="C66" s="37" t="s">
        <v>59</v>
      </c>
      <c r="D66" s="49">
        <v>5.5000000000000002E-5</v>
      </c>
      <c r="E66" s="37">
        <v>11.4</v>
      </c>
      <c r="F66" s="37" t="s">
        <v>19</v>
      </c>
      <c r="G66" s="8" t="s">
        <v>20</v>
      </c>
      <c r="H66" s="9" t="s">
        <v>21</v>
      </c>
      <c r="I66" s="8" t="s">
        <v>20</v>
      </c>
      <c r="J66" s="10"/>
      <c r="K66" s="43" t="s">
        <v>249</v>
      </c>
      <c r="L66" s="8">
        <v>28.6</v>
      </c>
      <c r="M66" s="10">
        <v>57</v>
      </c>
      <c r="N66" s="10">
        <v>6</v>
      </c>
      <c r="O66" s="9" t="s">
        <v>250</v>
      </c>
      <c r="P66" s="9" t="s">
        <v>175</v>
      </c>
      <c r="Q66" s="65" t="s">
        <v>49</v>
      </c>
      <c r="R66" s="10" t="s">
        <v>49</v>
      </c>
    </row>
    <row r="67" spans="1:18" s="50" customFormat="1" x14ac:dyDescent="0.2">
      <c r="A67" s="37" t="s">
        <v>251</v>
      </c>
      <c r="B67" s="43" t="s">
        <v>80</v>
      </c>
      <c r="C67" s="44" t="s">
        <v>53</v>
      </c>
      <c r="D67" s="45">
        <v>1.4000000000000001E-7</v>
      </c>
      <c r="E67" s="44">
        <v>20</v>
      </c>
      <c r="F67" s="44" t="s">
        <v>19</v>
      </c>
      <c r="G67" s="8" t="s">
        <v>20</v>
      </c>
      <c r="H67" s="9" t="s">
        <v>21</v>
      </c>
      <c r="I67" s="35" t="s">
        <v>252</v>
      </c>
      <c r="J67" s="10"/>
      <c r="K67" s="43" t="s">
        <v>253</v>
      </c>
      <c r="L67" s="8">
        <v>28.5</v>
      </c>
      <c r="M67" s="10">
        <v>78</v>
      </c>
      <c r="N67" s="10">
        <v>2</v>
      </c>
      <c r="O67" s="46" t="s">
        <v>254</v>
      </c>
      <c r="P67" s="46" t="s">
        <v>255</v>
      </c>
      <c r="Q67" s="65" t="s">
        <v>49</v>
      </c>
      <c r="R67" s="10" t="s">
        <v>50</v>
      </c>
    </row>
    <row r="68" spans="1:18" s="50" customFormat="1" x14ac:dyDescent="0.2">
      <c r="A68" s="37" t="s">
        <v>256</v>
      </c>
      <c r="B68" s="43" t="s">
        <v>52</v>
      </c>
      <c r="C68" s="44" t="s">
        <v>64</v>
      </c>
      <c r="D68" s="45">
        <v>7.3000000000000004E-6</v>
      </c>
      <c r="E68" s="44">
        <v>16.7</v>
      </c>
      <c r="F68" s="44" t="s">
        <v>65</v>
      </c>
      <c r="G68" s="32"/>
      <c r="H68" s="33" t="s">
        <v>45</v>
      </c>
      <c r="I68" s="32"/>
      <c r="J68" s="57"/>
      <c r="K68" s="43" t="s">
        <v>257</v>
      </c>
      <c r="L68" s="8">
        <v>28.3</v>
      </c>
      <c r="M68" s="10">
        <v>67</v>
      </c>
      <c r="N68" s="10">
        <v>5</v>
      </c>
      <c r="O68" s="46" t="s">
        <v>258</v>
      </c>
      <c r="P68" s="46" t="s">
        <v>259</v>
      </c>
      <c r="Q68" s="65" t="s">
        <v>49</v>
      </c>
      <c r="R68" s="10" t="s">
        <v>50</v>
      </c>
    </row>
    <row r="69" spans="1:18" s="43" customFormat="1" x14ac:dyDescent="0.2">
      <c r="A69" s="48" t="s">
        <v>260</v>
      </c>
      <c r="B69" s="47" t="s">
        <v>261</v>
      </c>
      <c r="C69" s="41" t="s">
        <v>91</v>
      </c>
      <c r="D69" s="51">
        <v>5.5000000000000002E-5</v>
      </c>
      <c r="E69" s="41">
        <v>11.5</v>
      </c>
      <c r="F69" s="41" t="s">
        <v>92</v>
      </c>
      <c r="G69" s="8" t="s">
        <v>20</v>
      </c>
      <c r="H69" s="8" t="s">
        <v>20</v>
      </c>
      <c r="I69" s="8" t="s">
        <v>20</v>
      </c>
      <c r="J69" s="10"/>
      <c r="K69" s="47" t="s">
        <v>93</v>
      </c>
      <c r="L69" s="52">
        <v>27.6</v>
      </c>
      <c r="M69" s="53">
        <v>44</v>
      </c>
      <c r="N69" s="53">
        <v>12</v>
      </c>
      <c r="O69" s="42" t="s">
        <v>23</v>
      </c>
      <c r="P69" s="42" t="s">
        <v>94</v>
      </c>
      <c r="Q69" s="65" t="s">
        <v>49</v>
      </c>
      <c r="R69" s="10" t="s">
        <v>49</v>
      </c>
    </row>
    <row r="70" spans="1:18" s="43" customFormat="1" x14ac:dyDescent="0.2">
      <c r="A70" s="48" t="s">
        <v>262</v>
      </c>
      <c r="B70" s="43" t="s">
        <v>17</v>
      </c>
      <c r="C70" s="37" t="s">
        <v>43</v>
      </c>
      <c r="D70" s="37">
        <v>1.6000000000000001E-4</v>
      </c>
      <c r="E70" s="37">
        <v>10</v>
      </c>
      <c r="F70" s="37" t="s">
        <v>44</v>
      </c>
      <c r="G70" s="40"/>
      <c r="H70" s="33" t="s">
        <v>45</v>
      </c>
      <c r="I70" s="40"/>
      <c r="J70" s="10"/>
      <c r="K70" s="43" t="s">
        <v>263</v>
      </c>
      <c r="L70" s="8">
        <v>26.7</v>
      </c>
      <c r="M70" s="43">
        <v>44</v>
      </c>
      <c r="N70" s="43">
        <v>7</v>
      </c>
      <c r="O70" s="54" t="s">
        <v>23</v>
      </c>
      <c r="P70" s="54" t="s">
        <v>264</v>
      </c>
      <c r="Q70" s="65" t="s">
        <v>49</v>
      </c>
      <c r="R70" s="10" t="s">
        <v>49</v>
      </c>
    </row>
    <row r="71" spans="1:18" s="43" customFormat="1" x14ac:dyDescent="0.2">
      <c r="A71" s="37" t="s">
        <v>265</v>
      </c>
      <c r="B71" s="43" t="s">
        <v>261</v>
      </c>
      <c r="C71" s="44" t="s">
        <v>74</v>
      </c>
      <c r="D71" s="45">
        <v>7.3000000000000004E-6</v>
      </c>
      <c r="E71" s="44">
        <v>15.2</v>
      </c>
      <c r="F71" s="44" t="s">
        <v>75</v>
      </c>
      <c r="G71" s="8" t="s">
        <v>20</v>
      </c>
      <c r="H71" s="8" t="s">
        <v>20</v>
      </c>
      <c r="I71" s="8" t="s">
        <v>20</v>
      </c>
      <c r="J71" s="10"/>
      <c r="K71" s="55" t="s">
        <v>266</v>
      </c>
      <c r="L71" s="8">
        <v>26.1</v>
      </c>
      <c r="M71" s="10">
        <v>53</v>
      </c>
      <c r="N71" s="10">
        <v>26</v>
      </c>
      <c r="O71" s="46" t="s">
        <v>267</v>
      </c>
      <c r="P71" s="46" t="s">
        <v>268</v>
      </c>
      <c r="Q71" s="65" t="s">
        <v>49</v>
      </c>
      <c r="R71" s="10" t="s">
        <v>50</v>
      </c>
    </row>
    <row r="72" spans="1:18" s="43" customFormat="1" x14ac:dyDescent="0.2">
      <c r="A72" s="37" t="s">
        <v>269</v>
      </c>
      <c r="B72" s="43" t="s">
        <v>17</v>
      </c>
      <c r="C72" s="44" t="s">
        <v>121</v>
      </c>
      <c r="D72" s="45">
        <v>7.7000000000000008E-6</v>
      </c>
      <c r="E72" s="44">
        <v>15.4</v>
      </c>
      <c r="F72" s="44" t="s">
        <v>122</v>
      </c>
      <c r="G72" s="8" t="s">
        <v>20</v>
      </c>
      <c r="H72" s="8" t="s">
        <v>20</v>
      </c>
      <c r="I72" s="8" t="s">
        <v>20</v>
      </c>
      <c r="J72" s="10"/>
      <c r="K72" s="43" t="s">
        <v>270</v>
      </c>
      <c r="L72" s="8">
        <v>22</v>
      </c>
      <c r="M72" s="43">
        <v>21</v>
      </c>
      <c r="N72" s="43">
        <v>8</v>
      </c>
      <c r="O72" s="46" t="s">
        <v>271</v>
      </c>
      <c r="P72" s="46" t="s">
        <v>272</v>
      </c>
      <c r="Q72" s="65" t="s">
        <v>49</v>
      </c>
      <c r="R72" s="10" t="s">
        <v>50</v>
      </c>
    </row>
    <row r="73" spans="1:18" s="43" customFormat="1" x14ac:dyDescent="0.2">
      <c r="A73" s="37" t="s">
        <v>273</v>
      </c>
      <c r="B73" s="43" t="s">
        <v>17</v>
      </c>
      <c r="C73" s="44" t="s">
        <v>30</v>
      </c>
      <c r="D73" s="45">
        <v>1.9999999999999999E-7</v>
      </c>
      <c r="E73" s="44">
        <v>20.3</v>
      </c>
      <c r="F73" s="44" t="s">
        <v>31</v>
      </c>
      <c r="G73" s="8" t="s">
        <v>20</v>
      </c>
      <c r="H73" s="8" t="s">
        <v>20</v>
      </c>
      <c r="I73" s="8" t="s">
        <v>20</v>
      </c>
      <c r="J73" s="10"/>
      <c r="K73" s="43" t="s">
        <v>274</v>
      </c>
      <c r="L73" s="8">
        <v>19.5</v>
      </c>
      <c r="M73" s="43">
        <v>67</v>
      </c>
      <c r="N73" s="43">
        <v>1</v>
      </c>
      <c r="O73" s="46" t="s">
        <v>124</v>
      </c>
      <c r="P73" s="46" t="s">
        <v>275</v>
      </c>
      <c r="Q73" s="65" t="s">
        <v>49</v>
      </c>
      <c r="R73" s="10" t="s">
        <v>50</v>
      </c>
    </row>
    <row r="74" spans="1:18" s="43" customFormat="1" x14ac:dyDescent="0.2">
      <c r="A74" s="37" t="s">
        <v>276</v>
      </c>
      <c r="B74" s="43" t="s">
        <v>52</v>
      </c>
      <c r="C74" s="44" t="s">
        <v>64</v>
      </c>
      <c r="D74" s="45">
        <v>5.8999999999999999E-8</v>
      </c>
      <c r="E74" s="44">
        <v>23.4</v>
      </c>
      <c r="F74" s="44" t="s">
        <v>65</v>
      </c>
      <c r="G74" s="32"/>
      <c r="H74" s="33" t="s">
        <v>45</v>
      </c>
      <c r="I74" s="32"/>
      <c r="J74" s="57"/>
      <c r="K74" s="55" t="s">
        <v>277</v>
      </c>
      <c r="L74" s="8">
        <v>18.7</v>
      </c>
      <c r="M74" s="10">
        <v>22</v>
      </c>
      <c r="N74" s="10">
        <v>21</v>
      </c>
      <c r="O74" s="46" t="s">
        <v>278</v>
      </c>
      <c r="P74" s="46" t="s">
        <v>279</v>
      </c>
      <c r="Q74" s="65" t="s">
        <v>49</v>
      </c>
      <c r="R74" s="10" t="s">
        <v>50</v>
      </c>
    </row>
    <row r="75" spans="1:18" s="43" customFormat="1" x14ac:dyDescent="0.2">
      <c r="A75" s="48" t="s">
        <v>280</v>
      </c>
      <c r="B75" s="43" t="s">
        <v>58</v>
      </c>
      <c r="C75" s="37" t="s">
        <v>281</v>
      </c>
      <c r="D75" s="37">
        <v>2.5000000000000001E-4</v>
      </c>
      <c r="E75" s="37">
        <v>9.1999999999999993</v>
      </c>
      <c r="F75" s="37" t="s">
        <v>282</v>
      </c>
      <c r="G75" s="40"/>
      <c r="H75" s="33" t="s">
        <v>45</v>
      </c>
      <c r="I75" s="40"/>
      <c r="J75" s="10"/>
      <c r="K75" s="43" t="s">
        <v>283</v>
      </c>
      <c r="L75" s="8">
        <v>18.100000000000001</v>
      </c>
      <c r="M75" s="10">
        <v>39</v>
      </c>
      <c r="N75" s="10">
        <v>9</v>
      </c>
      <c r="O75" s="40" t="s">
        <v>284</v>
      </c>
      <c r="P75" s="40" t="s">
        <v>285</v>
      </c>
      <c r="Q75" s="65" t="s">
        <v>49</v>
      </c>
      <c r="R75" s="10" t="s">
        <v>49</v>
      </c>
    </row>
    <row r="76" spans="1:18" s="43" customFormat="1" x14ac:dyDescent="0.2">
      <c r="A76" s="37" t="s">
        <v>286</v>
      </c>
      <c r="B76" s="43" t="s">
        <v>17</v>
      </c>
      <c r="C76" s="44" t="s">
        <v>30</v>
      </c>
      <c r="D76" s="45">
        <v>2.8999999999999998E-7</v>
      </c>
      <c r="E76" s="44">
        <v>19.8</v>
      </c>
      <c r="F76" s="44" t="s">
        <v>31</v>
      </c>
      <c r="G76" s="8" t="s">
        <v>20</v>
      </c>
      <c r="H76" s="8" t="s">
        <v>20</v>
      </c>
      <c r="I76" s="8" t="s">
        <v>20</v>
      </c>
      <c r="J76" s="10"/>
      <c r="K76" s="43" t="s">
        <v>287</v>
      </c>
      <c r="L76" s="8">
        <v>17.8</v>
      </c>
      <c r="M76" s="43">
        <v>56</v>
      </c>
      <c r="N76" s="43">
        <v>1</v>
      </c>
      <c r="O76" s="46" t="s">
        <v>124</v>
      </c>
      <c r="P76" s="46" t="s">
        <v>288</v>
      </c>
      <c r="Q76" s="65" t="s">
        <v>49</v>
      </c>
      <c r="R76" s="10" t="s">
        <v>50</v>
      </c>
    </row>
    <row r="77" spans="1:18" s="43" customFormat="1" x14ac:dyDescent="0.2">
      <c r="A77" s="48" t="s">
        <v>289</v>
      </c>
      <c r="B77" s="43" t="s">
        <v>85</v>
      </c>
      <c r="C77" s="37" t="s">
        <v>151</v>
      </c>
      <c r="D77" s="37">
        <v>2.5000000000000001E-4</v>
      </c>
      <c r="E77" s="37">
        <v>9.3000000000000007</v>
      </c>
      <c r="F77" s="37" t="s">
        <v>152</v>
      </c>
      <c r="G77" s="8" t="s">
        <v>20</v>
      </c>
      <c r="H77" s="8" t="s">
        <v>20</v>
      </c>
      <c r="I77" s="8" t="s">
        <v>20</v>
      </c>
      <c r="J77" s="10"/>
      <c r="K77" s="43" t="s">
        <v>290</v>
      </c>
      <c r="L77" s="8">
        <v>17.2</v>
      </c>
      <c r="M77" s="10">
        <v>30</v>
      </c>
      <c r="N77" s="10">
        <v>10</v>
      </c>
      <c r="O77" s="40" t="s">
        <v>291</v>
      </c>
      <c r="P77" s="40" t="s">
        <v>292</v>
      </c>
      <c r="Q77" s="65" t="s">
        <v>49</v>
      </c>
      <c r="R77" s="10" t="s">
        <v>49</v>
      </c>
    </row>
    <row r="78" spans="1:18" s="43" customFormat="1" x14ac:dyDescent="0.2">
      <c r="A78" s="48" t="s">
        <v>293</v>
      </c>
      <c r="B78" s="43" t="s">
        <v>17</v>
      </c>
      <c r="C78" s="37" t="s">
        <v>281</v>
      </c>
      <c r="D78" s="37">
        <v>1.2E-4</v>
      </c>
      <c r="E78" s="37">
        <v>10.199999999999999</v>
      </c>
      <c r="F78" s="37" t="s">
        <v>282</v>
      </c>
      <c r="G78" s="40"/>
      <c r="H78" s="33" t="s">
        <v>45</v>
      </c>
      <c r="I78" s="40"/>
      <c r="J78" s="10"/>
      <c r="K78" s="43" t="s">
        <v>294</v>
      </c>
      <c r="L78" s="8">
        <v>16.2</v>
      </c>
      <c r="M78" s="43">
        <v>36</v>
      </c>
      <c r="N78" s="43">
        <v>24</v>
      </c>
      <c r="O78" s="42" t="s">
        <v>23</v>
      </c>
      <c r="P78" s="42" t="s">
        <v>295</v>
      </c>
      <c r="Q78" s="65" t="s">
        <v>49</v>
      </c>
      <c r="R78" s="10" t="s">
        <v>49</v>
      </c>
    </row>
    <row r="79" spans="1:18" s="43" customFormat="1" x14ac:dyDescent="0.2">
      <c r="A79" s="37" t="s">
        <v>296</v>
      </c>
      <c r="B79" s="43" t="s">
        <v>52</v>
      </c>
      <c r="C79" s="44" t="s">
        <v>53</v>
      </c>
      <c r="D79" s="45">
        <v>5.2000000000000002E-6</v>
      </c>
      <c r="E79" s="44">
        <v>14.9</v>
      </c>
      <c r="F79" s="44" t="s">
        <v>19</v>
      </c>
      <c r="G79" s="9" t="s">
        <v>21</v>
      </c>
      <c r="H79" s="33" t="s">
        <v>45</v>
      </c>
      <c r="I79" s="8" t="s">
        <v>20</v>
      </c>
      <c r="J79" s="10"/>
      <c r="K79" s="43" t="s">
        <v>297</v>
      </c>
      <c r="L79" s="8">
        <v>14</v>
      </c>
      <c r="M79" s="10">
        <v>15</v>
      </c>
      <c r="N79" s="10">
        <v>28</v>
      </c>
      <c r="O79" s="46" t="s">
        <v>298</v>
      </c>
      <c r="P79" s="46" t="s">
        <v>106</v>
      </c>
      <c r="Q79" s="65" t="s">
        <v>49</v>
      </c>
      <c r="R79" s="10" t="s">
        <v>50</v>
      </c>
    </row>
    <row r="80" spans="1:18" s="43" customFormat="1" x14ac:dyDescent="0.2">
      <c r="A80" s="48" t="s">
        <v>299</v>
      </c>
      <c r="B80" s="43" t="s">
        <v>17</v>
      </c>
      <c r="C80" s="37" t="s">
        <v>74</v>
      </c>
      <c r="D80" s="37">
        <v>1.1E-4</v>
      </c>
      <c r="E80" s="37">
        <v>11.2</v>
      </c>
      <c r="F80" s="37" t="s">
        <v>75</v>
      </c>
      <c r="G80" s="8" t="s">
        <v>20</v>
      </c>
      <c r="H80" s="8" t="s">
        <v>20</v>
      </c>
      <c r="I80" s="8" t="s">
        <v>20</v>
      </c>
      <c r="J80" s="10"/>
      <c r="K80" s="43" t="s">
        <v>300</v>
      </c>
      <c r="L80" s="8">
        <v>6.1</v>
      </c>
      <c r="M80" s="43">
        <v>36</v>
      </c>
      <c r="N80" s="43">
        <v>2</v>
      </c>
      <c r="O80" s="9" t="s">
        <v>88</v>
      </c>
      <c r="P80" s="9" t="s">
        <v>301</v>
      </c>
      <c r="Q80" s="65" t="s">
        <v>49</v>
      </c>
      <c r="R80" s="10" t="s">
        <v>49</v>
      </c>
    </row>
    <row r="81" spans="1:18" s="43" customFormat="1" x14ac:dyDescent="0.2">
      <c r="A81" s="48" t="s">
        <v>302</v>
      </c>
      <c r="B81" s="43" t="s">
        <v>17</v>
      </c>
      <c r="C81" s="37" t="s">
        <v>59</v>
      </c>
      <c r="D81" s="37">
        <v>2.9999999999999997E-4</v>
      </c>
      <c r="E81" s="37">
        <v>9</v>
      </c>
      <c r="F81" s="37" t="s">
        <v>19</v>
      </c>
      <c r="G81" s="8" t="s">
        <v>20</v>
      </c>
      <c r="H81" s="8" t="s">
        <v>20</v>
      </c>
      <c r="I81" s="8" t="s">
        <v>20</v>
      </c>
      <c r="J81" s="10"/>
      <c r="K81" s="43" t="s">
        <v>303</v>
      </c>
      <c r="L81" s="8">
        <v>5.5</v>
      </c>
      <c r="M81" s="43">
        <v>21</v>
      </c>
      <c r="N81" s="43">
        <v>8</v>
      </c>
      <c r="O81" s="54" t="s">
        <v>304</v>
      </c>
      <c r="P81" s="54" t="s">
        <v>305</v>
      </c>
      <c r="Q81" s="65" t="s">
        <v>49</v>
      </c>
      <c r="R81" s="10" t="s">
        <v>49</v>
      </c>
    </row>
    <row r="82" spans="1:18" s="43" customFormat="1" x14ac:dyDescent="0.2">
      <c r="A82"/>
      <c r="B82"/>
      <c r="C82"/>
      <c r="D82"/>
      <c r="E82"/>
      <c r="F82"/>
      <c r="G82"/>
      <c r="H82"/>
      <c r="I82"/>
      <c r="J82" s="60"/>
      <c r="K82"/>
      <c r="L82"/>
      <c r="M82"/>
      <c r="N82"/>
      <c r="O82"/>
      <c r="P82"/>
      <c r="Q82"/>
      <c r="R82"/>
    </row>
    <row r="83" spans="1:18" s="43" customFormat="1" x14ac:dyDescent="0.2">
      <c r="A83"/>
      <c r="B83"/>
      <c r="C83"/>
      <c r="D83"/>
      <c r="E83"/>
      <c r="F83"/>
      <c r="G83"/>
      <c r="H83"/>
      <c r="I83"/>
      <c r="J83" s="60"/>
      <c r="K83"/>
      <c r="L83"/>
      <c r="M83"/>
      <c r="N83"/>
      <c r="O83"/>
      <c r="P83"/>
      <c r="Q83"/>
      <c r="R83"/>
    </row>
    <row r="84" spans="1:18" s="43" customFormat="1" x14ac:dyDescent="0.2">
      <c r="A84"/>
      <c r="B84"/>
      <c r="C84"/>
      <c r="D84"/>
      <c r="E84"/>
      <c r="F84"/>
      <c r="G84"/>
      <c r="H84"/>
      <c r="I84"/>
      <c r="J84" s="60"/>
      <c r="K84"/>
      <c r="L84"/>
      <c r="M84"/>
      <c r="N84"/>
      <c r="O84"/>
      <c r="P84"/>
      <c r="Q84"/>
      <c r="R84"/>
    </row>
    <row r="85" spans="1:18" s="43" customFormat="1" x14ac:dyDescent="0.2">
      <c r="A85"/>
      <c r="B85"/>
      <c r="C85"/>
      <c r="D85"/>
      <c r="E85"/>
      <c r="F85"/>
      <c r="G85"/>
      <c r="H85"/>
      <c r="I85"/>
      <c r="J85" s="60"/>
      <c r="K85"/>
      <c r="L85"/>
      <c r="M85"/>
      <c r="N85"/>
      <c r="O85"/>
      <c r="P85"/>
      <c r="Q85"/>
      <c r="R85"/>
    </row>
    <row r="86" spans="1:18" s="43" customFormat="1" x14ac:dyDescent="0.2">
      <c r="A86"/>
      <c r="B86"/>
      <c r="C86"/>
      <c r="D86"/>
      <c r="E86"/>
      <c r="F86"/>
      <c r="G86"/>
      <c r="H86"/>
      <c r="I86"/>
      <c r="J86" s="60"/>
      <c r="K86"/>
      <c r="L86"/>
      <c r="M86"/>
      <c r="N86"/>
      <c r="O86"/>
      <c r="P86"/>
      <c r="Q86"/>
      <c r="R86"/>
    </row>
    <row r="87" spans="1:18" s="43" customFormat="1" x14ac:dyDescent="0.2">
      <c r="A87"/>
      <c r="B87"/>
      <c r="C87"/>
      <c r="D87"/>
      <c r="E87"/>
      <c r="F87"/>
      <c r="G87"/>
      <c r="H87"/>
      <c r="I87"/>
      <c r="J87" s="60"/>
      <c r="K87"/>
      <c r="L87"/>
      <c r="M87"/>
      <c r="N87"/>
      <c r="O87"/>
      <c r="P87"/>
      <c r="Q87"/>
      <c r="R87"/>
    </row>
    <row r="88" spans="1:18" s="43" customFormat="1" x14ac:dyDescent="0.2">
      <c r="A88"/>
      <c r="B88"/>
      <c r="C88"/>
      <c r="D88"/>
      <c r="E88"/>
      <c r="F88"/>
      <c r="G88"/>
      <c r="H88"/>
      <c r="I88"/>
      <c r="J88" s="60"/>
      <c r="K88"/>
      <c r="L88"/>
      <c r="M88"/>
      <c r="N88"/>
      <c r="O88"/>
      <c r="P88"/>
      <c r="Q88"/>
      <c r="R88"/>
    </row>
    <row r="89" spans="1:18" s="43" customFormat="1" x14ac:dyDescent="0.2">
      <c r="A89"/>
      <c r="B89"/>
      <c r="C89"/>
      <c r="D89"/>
      <c r="E89"/>
      <c r="F89"/>
      <c r="G89"/>
      <c r="H89"/>
      <c r="I89"/>
      <c r="J89" s="60"/>
      <c r="K89"/>
      <c r="L89"/>
      <c r="M89"/>
      <c r="N89"/>
      <c r="O89"/>
      <c r="P89"/>
      <c r="Q89"/>
      <c r="R89"/>
    </row>
    <row r="90" spans="1:18" s="43" customFormat="1" x14ac:dyDescent="0.2">
      <c r="A90"/>
      <c r="B90"/>
      <c r="C90"/>
      <c r="D90"/>
      <c r="E90"/>
      <c r="F90"/>
      <c r="G90"/>
      <c r="H90"/>
      <c r="I90"/>
      <c r="J90" s="60"/>
      <c r="K90"/>
      <c r="L90"/>
      <c r="M90"/>
      <c r="N90"/>
      <c r="O90"/>
      <c r="P90"/>
      <c r="Q90"/>
      <c r="R90"/>
    </row>
    <row r="91" spans="1:18" s="43" customFormat="1" x14ac:dyDescent="0.2">
      <c r="A91"/>
      <c r="B91"/>
      <c r="C91"/>
      <c r="D91"/>
      <c r="E91"/>
      <c r="F91"/>
      <c r="G91"/>
      <c r="H91"/>
      <c r="I91"/>
      <c r="J91" s="60"/>
      <c r="K91"/>
      <c r="L91"/>
      <c r="M91"/>
      <c r="N91"/>
      <c r="O91"/>
      <c r="P91"/>
      <c r="Q91"/>
      <c r="R91"/>
    </row>
  </sheetData>
  <conditionalFormatting sqref="D2:D6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1:D8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e Charon</dc:creator>
  <cp:lastModifiedBy>Justine Charon</cp:lastModifiedBy>
  <dcterms:created xsi:type="dcterms:W3CDTF">2021-03-08T23:21:54Z</dcterms:created>
  <dcterms:modified xsi:type="dcterms:W3CDTF">2021-03-08T23:26:58Z</dcterms:modified>
</cp:coreProperties>
</file>